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moservon\Desktop\"/>
    </mc:Choice>
  </mc:AlternateContent>
  <xr:revisionPtr revIDLastSave="0" documentId="8_{A48C2E0C-D4F3-4293-B362-7668D1B39B78}" xr6:coauthVersionLast="36" xr6:coauthVersionMax="36" xr10:uidLastSave="{00000000-0000-0000-0000-000000000000}"/>
  <bookViews>
    <workbookView xWindow="0" yWindow="0" windowWidth="28800" windowHeight="12885" activeTab="2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Supplementary Table 1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D6" i="1"/>
  <c r="C6" i="1"/>
  <c r="E5" i="1"/>
  <c r="D5" i="1"/>
  <c r="C5" i="1"/>
  <c r="F6" i="5"/>
  <c r="F5" i="5"/>
  <c r="D6" i="5"/>
  <c r="D5" i="5"/>
  <c r="C5" i="5" l="1"/>
  <c r="E5" i="5"/>
  <c r="H5" i="5"/>
  <c r="I5" i="5"/>
  <c r="J5" i="5"/>
  <c r="K5" i="5"/>
  <c r="L5" i="5"/>
  <c r="M5" i="5"/>
  <c r="N5" i="5"/>
  <c r="C6" i="5"/>
  <c r="E6" i="5"/>
  <c r="H6" i="5"/>
  <c r="I6" i="5"/>
  <c r="J6" i="5"/>
  <c r="K6" i="5"/>
  <c r="L6" i="5"/>
  <c r="M6" i="5"/>
  <c r="N6" i="5"/>
</calcChain>
</file>

<file path=xl/sharedStrings.xml><?xml version="1.0" encoding="utf-8"?>
<sst xmlns="http://schemas.openxmlformats.org/spreadsheetml/2006/main" count="58" uniqueCount="35">
  <si>
    <t>20121210 Source data 'Anisotropic ESCRT-III architecture governs helical membrane tube formation'</t>
  </si>
  <si>
    <t>Figure 1</t>
  </si>
  <si>
    <t>Figure 2</t>
  </si>
  <si>
    <t>Panel d</t>
  </si>
  <si>
    <t>Distance in nm</t>
  </si>
  <si>
    <t>Gray value [a.u.]</t>
  </si>
  <si>
    <t>Panel g</t>
  </si>
  <si>
    <t>Supplementary Figure 1</t>
  </si>
  <si>
    <t>n.a.</t>
  </si>
  <si>
    <t>Supplementary Figure 2</t>
  </si>
  <si>
    <t>Panel c</t>
  </si>
  <si>
    <r>
      <t>Spatial frequency [</t>
    </r>
    <r>
      <rPr>
        <sz val="11"/>
        <color theme="1"/>
        <rFont val="Calibri"/>
        <family val="2"/>
      </rPr>
      <t>Å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]</t>
    </r>
  </si>
  <si>
    <t>Fourier Correlation Coefficient for map with all filaments</t>
  </si>
  <si>
    <t>Fourier Correlation Coefficient for map with only equatorial filaments</t>
  </si>
  <si>
    <t>For values given in Fig. 3a, b see Supplementary Table 1</t>
  </si>
  <si>
    <t>Figure 4</t>
  </si>
  <si>
    <t>Supplementary table 1</t>
  </si>
  <si>
    <t>Helical membrane tube</t>
  </si>
  <si>
    <t>Polar filaments</t>
  </si>
  <si>
    <t>diameter [nm]</t>
  </si>
  <si>
    <t>pitch [nm]</t>
  </si>
  <si>
    <t>width [nm]</t>
  </si>
  <si>
    <t>Equatorial filament</t>
  </si>
  <si>
    <t>Zigzag tube-less filaments</t>
  </si>
  <si>
    <t>Sinusoidal tube-less filaments</t>
  </si>
  <si>
    <t>average</t>
  </si>
  <si>
    <t>stdev</t>
  </si>
  <si>
    <t>raw values</t>
  </si>
  <si>
    <t>see D5</t>
  </si>
  <si>
    <t>see D6</t>
  </si>
  <si>
    <t>Panel a - Phase boundary coordiantes</t>
  </si>
  <si>
    <t>μR/κ</t>
  </si>
  <si>
    <r>
      <t>σ/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κ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/R</t>
    </r>
  </si>
  <si>
    <t>Panel b - Curv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8"/>
  <sheetViews>
    <sheetView workbookViewId="0">
      <selection activeCell="G12" sqref="G12"/>
    </sheetView>
  </sheetViews>
  <sheetFormatPr defaultRowHeight="15" x14ac:dyDescent="0.25"/>
  <cols>
    <col min="1" max="1" width="22.85546875" customWidth="1"/>
    <col min="7" max="7" width="22.42578125" bestFit="1" customWidth="1"/>
  </cols>
  <sheetData>
    <row r="1" spans="1:8" x14ac:dyDescent="0.25">
      <c r="A1" t="s">
        <v>0</v>
      </c>
    </row>
    <row r="3" spans="1:8" x14ac:dyDescent="0.25">
      <c r="A3" t="s">
        <v>1</v>
      </c>
      <c r="B3" s="2"/>
      <c r="C3" s="2" t="s">
        <v>17</v>
      </c>
      <c r="D3" s="2"/>
      <c r="E3" s="2"/>
      <c r="G3" t="s">
        <v>7</v>
      </c>
      <c r="H3" t="s">
        <v>8</v>
      </c>
    </row>
    <row r="4" spans="1:8" x14ac:dyDescent="0.25">
      <c r="B4" s="2"/>
      <c r="C4" s="2" t="s">
        <v>19</v>
      </c>
      <c r="D4" s="2" t="s">
        <v>20</v>
      </c>
      <c r="E4" s="2" t="s">
        <v>21</v>
      </c>
    </row>
    <row r="5" spans="1:8" x14ac:dyDescent="0.25">
      <c r="B5" s="2" t="s">
        <v>25</v>
      </c>
      <c r="C5" s="2">
        <f>AVERAGE(C8:C735)</f>
        <v>82.319076923076935</v>
      </c>
      <c r="D5" s="2">
        <f>AVERAGE(D8:D690)</f>
        <v>53.13213513513513</v>
      </c>
      <c r="E5" s="2">
        <f>AVERAGE(E8:E655)</f>
        <v>23.887953271028032</v>
      </c>
    </row>
    <row r="6" spans="1:8" x14ac:dyDescent="0.25">
      <c r="B6" s="2" t="s">
        <v>26</v>
      </c>
      <c r="C6" s="2">
        <f>_xlfn.STDEV.P(C8:C735)</f>
        <v>6.0732760274518487</v>
      </c>
      <c r="D6" s="2">
        <f>_xlfn.STDEV.P(D8:D690)</f>
        <v>7.5722988493997887</v>
      </c>
      <c r="E6" s="2">
        <f>_xlfn.STDEV.P(E8:E655)</f>
        <v>3.6556908711596829</v>
      </c>
    </row>
    <row r="7" spans="1:8" x14ac:dyDescent="0.25">
      <c r="B7" s="2"/>
      <c r="C7" s="2"/>
      <c r="D7" s="2"/>
      <c r="E7" s="2"/>
    </row>
    <row r="8" spans="1:8" x14ac:dyDescent="0.25">
      <c r="B8" s="2" t="s">
        <v>27</v>
      </c>
      <c r="C8" s="1">
        <v>84.649000000000001</v>
      </c>
      <c r="D8" s="2">
        <v>58.768000000000001</v>
      </c>
      <c r="E8" s="2">
        <v>21.134</v>
      </c>
    </row>
    <row r="9" spans="1:8" x14ac:dyDescent="0.25">
      <c r="B9" s="2"/>
      <c r="C9" s="2">
        <v>82.004000000000005</v>
      </c>
      <c r="D9" s="2">
        <v>63.494</v>
      </c>
      <c r="E9" s="2">
        <v>26.04</v>
      </c>
    </row>
    <row r="10" spans="1:8" x14ac:dyDescent="0.25">
      <c r="B10" s="2"/>
      <c r="C10" s="2">
        <v>85.180999999999997</v>
      </c>
      <c r="D10" s="2">
        <v>60.804000000000002</v>
      </c>
      <c r="E10" s="2">
        <v>24.132000000000001</v>
      </c>
    </row>
    <row r="11" spans="1:8" x14ac:dyDescent="0.25">
      <c r="B11" s="2"/>
      <c r="C11" s="2">
        <v>75.465000000000003</v>
      </c>
      <c r="D11" s="2">
        <v>65.647000000000006</v>
      </c>
      <c r="E11" s="2">
        <v>22.332000000000001</v>
      </c>
    </row>
    <row r="12" spans="1:8" x14ac:dyDescent="0.25">
      <c r="B12" s="2"/>
      <c r="C12" s="2">
        <v>76.465000000000003</v>
      </c>
      <c r="D12" s="2">
        <v>42.042000000000002</v>
      </c>
      <c r="E12" s="2">
        <v>23.390999999999998</v>
      </c>
    </row>
    <row r="13" spans="1:8" x14ac:dyDescent="0.25">
      <c r="B13" s="2"/>
      <c r="C13" s="2">
        <v>75.295000000000002</v>
      </c>
      <c r="D13" s="2">
        <v>59.314999999999998</v>
      </c>
      <c r="E13" s="2">
        <v>25.895</v>
      </c>
    </row>
    <row r="14" spans="1:8" x14ac:dyDescent="0.25">
      <c r="B14" s="2"/>
      <c r="C14" s="2">
        <v>90.834999999999994</v>
      </c>
      <c r="D14" s="2">
        <v>76.924000000000007</v>
      </c>
      <c r="E14" s="2">
        <v>19.41</v>
      </c>
    </row>
    <row r="15" spans="1:8" x14ac:dyDescent="0.25">
      <c r="B15" s="2"/>
      <c r="C15" s="2">
        <v>89.266999999999996</v>
      </c>
      <c r="D15" s="2">
        <v>51.561999999999998</v>
      </c>
      <c r="E15" s="2">
        <v>24.716999999999999</v>
      </c>
    </row>
    <row r="16" spans="1:8" x14ac:dyDescent="0.25">
      <c r="B16" s="2"/>
      <c r="C16" s="2">
        <v>86.254000000000005</v>
      </c>
      <c r="D16" s="2">
        <v>58.317</v>
      </c>
      <c r="E16" s="2">
        <v>22.98</v>
      </c>
    </row>
    <row r="17" spans="2:5" x14ac:dyDescent="0.25">
      <c r="B17" s="2"/>
      <c r="C17" s="2">
        <v>87.858999999999995</v>
      </c>
      <c r="D17" s="2">
        <v>40.981999999999999</v>
      </c>
      <c r="E17" s="2">
        <v>22.527999999999999</v>
      </c>
    </row>
    <row r="18" spans="2:5" x14ac:dyDescent="0.25">
      <c r="B18" s="2"/>
      <c r="C18" s="2">
        <v>77.757999999999996</v>
      </c>
      <c r="D18" s="2">
        <v>61.906999999999996</v>
      </c>
      <c r="E18" s="2">
        <v>23.375</v>
      </c>
    </row>
    <row r="19" spans="2:5" x14ac:dyDescent="0.25">
      <c r="B19" s="2"/>
      <c r="C19" s="2">
        <v>76.909000000000006</v>
      </c>
      <c r="D19" s="2">
        <v>60.783999999999999</v>
      </c>
      <c r="E19" s="2">
        <v>19.864000000000001</v>
      </c>
    </row>
    <row r="20" spans="2:5" x14ac:dyDescent="0.25">
      <c r="B20" s="2"/>
      <c r="C20" s="2">
        <v>81.591999999999999</v>
      </c>
      <c r="D20" s="2">
        <v>60.347999999999999</v>
      </c>
      <c r="E20" s="2">
        <v>20.713999999999999</v>
      </c>
    </row>
    <row r="21" spans="2:5" x14ac:dyDescent="0.25">
      <c r="B21" s="2"/>
      <c r="C21" s="2">
        <v>72.122</v>
      </c>
      <c r="D21" s="2">
        <v>58.515999999999998</v>
      </c>
      <c r="E21" s="2">
        <v>21.041</v>
      </c>
    </row>
    <row r="22" spans="2:5" x14ac:dyDescent="0.25">
      <c r="B22" s="2"/>
      <c r="C22" s="2">
        <v>75.950999999999993</v>
      </c>
      <c r="D22" s="2">
        <v>61.561999999999998</v>
      </c>
      <c r="E22" s="2">
        <v>19.992999999999999</v>
      </c>
    </row>
    <row r="23" spans="2:5" x14ac:dyDescent="0.25">
      <c r="B23" s="2"/>
      <c r="C23" s="2">
        <v>77.852000000000004</v>
      </c>
      <c r="D23" s="2">
        <v>58.366</v>
      </c>
      <c r="E23" s="2">
        <v>20.356000000000002</v>
      </c>
    </row>
    <row r="24" spans="2:5" x14ac:dyDescent="0.25">
      <c r="B24" s="2"/>
      <c r="C24" s="2">
        <v>78.644000000000005</v>
      </c>
      <c r="D24" s="2">
        <v>55.753999999999998</v>
      </c>
      <c r="E24" s="2">
        <v>26.004000000000001</v>
      </c>
    </row>
    <row r="25" spans="2:5" x14ac:dyDescent="0.25">
      <c r="B25" s="2"/>
      <c r="C25" s="2">
        <v>73.918999999999997</v>
      </c>
      <c r="D25" s="2">
        <v>59.906999999999996</v>
      </c>
      <c r="E25" s="2">
        <v>21.494</v>
      </c>
    </row>
    <row r="26" spans="2:5" x14ac:dyDescent="0.25">
      <c r="B26" s="2"/>
      <c r="C26" s="2">
        <v>82.022000000000006</v>
      </c>
      <c r="D26" s="2">
        <v>40.140999999999998</v>
      </c>
      <c r="E26" s="2">
        <v>24.835999999999999</v>
      </c>
    </row>
    <row r="27" spans="2:5" x14ac:dyDescent="0.25">
      <c r="B27" s="2"/>
      <c r="C27" s="2">
        <v>85.438999999999993</v>
      </c>
      <c r="D27" s="2">
        <v>42.53</v>
      </c>
      <c r="E27" s="2">
        <v>28.004000000000001</v>
      </c>
    </row>
    <row r="28" spans="2:5" x14ac:dyDescent="0.25">
      <c r="B28" s="2"/>
      <c r="C28" s="2">
        <v>80.561000000000007</v>
      </c>
      <c r="D28" s="2">
        <v>50.067999999999998</v>
      </c>
      <c r="E28" s="2">
        <v>27.311</v>
      </c>
    </row>
    <row r="29" spans="2:5" x14ac:dyDescent="0.25">
      <c r="B29" s="2"/>
      <c r="C29" s="2">
        <v>75.055999999999997</v>
      </c>
      <c r="D29" s="2">
        <v>52.764000000000003</v>
      </c>
      <c r="E29" s="2">
        <v>29.411000000000001</v>
      </c>
    </row>
    <row r="30" spans="2:5" x14ac:dyDescent="0.25">
      <c r="B30" s="2"/>
      <c r="C30" s="2">
        <v>76.694000000000003</v>
      </c>
      <c r="D30" s="2">
        <v>48.844999999999999</v>
      </c>
      <c r="E30" s="2">
        <v>25.895</v>
      </c>
    </row>
    <row r="31" spans="2:5" x14ac:dyDescent="0.25">
      <c r="B31" s="2"/>
      <c r="C31" s="2">
        <v>76.989999999999995</v>
      </c>
      <c r="D31" s="2">
        <v>49.715000000000003</v>
      </c>
      <c r="E31" s="2">
        <v>26.59</v>
      </c>
    </row>
    <row r="32" spans="2:5" x14ac:dyDescent="0.25">
      <c r="B32" s="2"/>
      <c r="C32" s="2">
        <v>77.55</v>
      </c>
      <c r="D32" s="2">
        <v>38.926000000000002</v>
      </c>
      <c r="E32" s="2">
        <v>17.308</v>
      </c>
    </row>
    <row r="33" spans="2:5" x14ac:dyDescent="0.25">
      <c r="B33" s="2"/>
      <c r="C33" s="2">
        <v>70.647000000000006</v>
      </c>
      <c r="D33" s="2">
        <v>57.045000000000002</v>
      </c>
      <c r="E33" s="2">
        <v>28.417999999999999</v>
      </c>
    </row>
    <row r="34" spans="2:5" x14ac:dyDescent="0.25">
      <c r="B34" s="2"/>
      <c r="C34" s="2">
        <v>68.350999999999999</v>
      </c>
      <c r="D34" s="2">
        <v>59.29</v>
      </c>
      <c r="E34" s="2">
        <v>26.748999999999999</v>
      </c>
    </row>
    <row r="35" spans="2:5" x14ac:dyDescent="0.25">
      <c r="B35" s="2"/>
      <c r="C35" s="2">
        <v>73.968000000000004</v>
      </c>
      <c r="D35" s="2">
        <v>58.902999999999999</v>
      </c>
      <c r="E35" s="2">
        <v>19.565999999999999</v>
      </c>
    </row>
    <row r="36" spans="2:5" x14ac:dyDescent="0.25">
      <c r="B36" s="2"/>
      <c r="C36" s="2">
        <v>75.334000000000003</v>
      </c>
      <c r="D36" s="2">
        <v>50.94</v>
      </c>
      <c r="E36" s="2">
        <v>27.895</v>
      </c>
    </row>
    <row r="37" spans="2:5" x14ac:dyDescent="0.25">
      <c r="B37" s="2"/>
      <c r="C37" s="2">
        <v>82.933999999999997</v>
      </c>
      <c r="D37" s="2">
        <v>46.593000000000004</v>
      </c>
      <c r="E37" s="2">
        <v>28.382000000000001</v>
      </c>
    </row>
    <row r="38" spans="2:5" x14ac:dyDescent="0.25">
      <c r="B38" s="2"/>
      <c r="C38" s="2">
        <v>87.366</v>
      </c>
      <c r="D38" s="2">
        <v>51.097999999999999</v>
      </c>
      <c r="E38" s="2">
        <v>21.884</v>
      </c>
    </row>
    <row r="39" spans="2:5" x14ac:dyDescent="0.25">
      <c r="B39" s="2"/>
      <c r="C39" s="2">
        <v>83.98</v>
      </c>
      <c r="D39" s="2">
        <v>53.96</v>
      </c>
      <c r="E39" s="2">
        <v>20.968</v>
      </c>
    </row>
    <row r="40" spans="2:5" x14ac:dyDescent="0.25">
      <c r="B40" s="2"/>
      <c r="C40" s="2">
        <v>87.954999999999998</v>
      </c>
      <c r="D40" s="2">
        <v>45.582999999999998</v>
      </c>
      <c r="E40" s="2">
        <v>29.527999999999999</v>
      </c>
    </row>
    <row r="41" spans="2:5" x14ac:dyDescent="0.25">
      <c r="B41" s="2"/>
      <c r="C41" s="2">
        <v>86.766999999999996</v>
      </c>
      <c r="D41" s="2">
        <v>56.936</v>
      </c>
      <c r="E41" s="2">
        <v>21.884</v>
      </c>
    </row>
    <row r="42" spans="2:5" x14ac:dyDescent="0.25">
      <c r="B42" s="2"/>
      <c r="C42" s="2">
        <v>75.305000000000007</v>
      </c>
      <c r="D42" s="2">
        <v>44.533000000000001</v>
      </c>
      <c r="E42" s="2">
        <v>27.215</v>
      </c>
    </row>
    <row r="43" spans="2:5" x14ac:dyDescent="0.25">
      <c r="B43" s="2"/>
      <c r="C43" s="2">
        <v>74.748000000000005</v>
      </c>
      <c r="D43" s="2">
        <v>42.896999999999998</v>
      </c>
      <c r="E43" s="2">
        <v>18.731000000000002</v>
      </c>
    </row>
    <row r="44" spans="2:5" x14ac:dyDescent="0.25">
      <c r="B44" s="2"/>
      <c r="C44" s="2">
        <v>82.853999999999999</v>
      </c>
      <c r="D44" s="2">
        <v>41.432000000000002</v>
      </c>
      <c r="E44" s="2">
        <v>21.253</v>
      </c>
    </row>
    <row r="45" spans="2:5" x14ac:dyDescent="0.25">
      <c r="B45" s="2"/>
      <c r="C45" s="2">
        <v>95.594999999999999</v>
      </c>
      <c r="D45" s="2">
        <v>62.972999999999999</v>
      </c>
      <c r="E45" s="2">
        <v>19.015000000000001</v>
      </c>
    </row>
    <row r="46" spans="2:5" x14ac:dyDescent="0.25">
      <c r="B46" s="2"/>
      <c r="C46" s="2">
        <v>91.25</v>
      </c>
      <c r="D46" s="2">
        <v>50.94</v>
      </c>
      <c r="E46" s="2">
        <v>16.451000000000001</v>
      </c>
    </row>
    <row r="47" spans="2:5" x14ac:dyDescent="0.25">
      <c r="B47" s="2"/>
      <c r="C47" s="2">
        <v>74.914000000000001</v>
      </c>
      <c r="D47" s="2">
        <v>49.884999999999998</v>
      </c>
      <c r="E47" s="2">
        <v>21.934999999999999</v>
      </c>
    </row>
    <row r="48" spans="2:5" x14ac:dyDescent="0.25">
      <c r="B48" s="2"/>
      <c r="C48" s="2">
        <v>86.56</v>
      </c>
      <c r="D48" s="2">
        <v>46.301000000000002</v>
      </c>
      <c r="E48" s="2">
        <v>19.015000000000001</v>
      </c>
    </row>
    <row r="49" spans="2:5" x14ac:dyDescent="0.25">
      <c r="B49" s="2"/>
      <c r="C49" s="2">
        <v>81.209000000000003</v>
      </c>
      <c r="D49" s="2">
        <v>52.29</v>
      </c>
      <c r="E49" s="2">
        <v>21.548999999999999</v>
      </c>
    </row>
    <row r="50" spans="2:5" x14ac:dyDescent="0.25">
      <c r="B50" s="2"/>
      <c r="C50" s="2">
        <v>80.855999999999995</v>
      </c>
      <c r="D50" s="2">
        <v>48.924999999999997</v>
      </c>
      <c r="E50" s="2">
        <v>20.625</v>
      </c>
    </row>
    <row r="51" spans="2:5" x14ac:dyDescent="0.25">
      <c r="B51" s="2"/>
      <c r="C51" s="2">
        <v>81.209000000000003</v>
      </c>
      <c r="D51" s="2">
        <v>58.698999999999998</v>
      </c>
      <c r="E51" s="2">
        <v>26.103000000000002</v>
      </c>
    </row>
    <row r="52" spans="2:5" x14ac:dyDescent="0.25">
      <c r="B52" s="2"/>
      <c r="C52" s="2">
        <v>82.018000000000001</v>
      </c>
      <c r="D52" s="2">
        <v>59.634999999999998</v>
      </c>
      <c r="E52" s="2">
        <v>25.687000000000001</v>
      </c>
    </row>
    <row r="53" spans="2:5" x14ac:dyDescent="0.25">
      <c r="B53" s="2"/>
      <c r="C53" s="2">
        <v>74.052999999999997</v>
      </c>
      <c r="D53" s="2">
        <v>62.100999999999999</v>
      </c>
      <c r="E53" s="2">
        <v>20.855</v>
      </c>
    </row>
    <row r="54" spans="2:5" x14ac:dyDescent="0.25">
      <c r="B54" s="2"/>
      <c r="C54" s="2">
        <v>76.393000000000001</v>
      </c>
      <c r="D54" s="2">
        <v>57.735999999999997</v>
      </c>
      <c r="E54" s="2">
        <v>21.524000000000001</v>
      </c>
    </row>
    <row r="55" spans="2:5" x14ac:dyDescent="0.25">
      <c r="B55" s="2"/>
      <c r="C55" s="2">
        <v>79.811000000000007</v>
      </c>
      <c r="D55" s="2">
        <v>53.633000000000003</v>
      </c>
      <c r="E55" s="2">
        <v>21.834</v>
      </c>
    </row>
    <row r="56" spans="2:5" x14ac:dyDescent="0.25">
      <c r="B56" s="2"/>
      <c r="C56" s="2">
        <v>82.433000000000007</v>
      </c>
      <c r="D56" s="2">
        <v>58.292000000000002</v>
      </c>
      <c r="E56" s="2">
        <v>21.548999999999999</v>
      </c>
    </row>
    <row r="57" spans="2:5" x14ac:dyDescent="0.25">
      <c r="B57" s="2"/>
      <c r="C57" s="2">
        <v>71.778999999999996</v>
      </c>
      <c r="D57" s="2">
        <v>59.591999999999999</v>
      </c>
      <c r="E57" s="2">
        <v>22.414000000000001</v>
      </c>
    </row>
    <row r="58" spans="2:5" x14ac:dyDescent="0.25">
      <c r="B58" s="2"/>
      <c r="C58" s="2">
        <v>77.974999999999994</v>
      </c>
      <c r="D58" s="2">
        <v>45.195</v>
      </c>
      <c r="E58" s="2">
        <v>19.625</v>
      </c>
    </row>
    <row r="59" spans="2:5" x14ac:dyDescent="0.25">
      <c r="B59" s="2"/>
      <c r="C59" s="2">
        <v>81.933000000000007</v>
      </c>
      <c r="D59" s="2">
        <v>46.75</v>
      </c>
      <c r="E59" s="2">
        <v>21.994</v>
      </c>
    </row>
    <row r="60" spans="2:5" x14ac:dyDescent="0.25">
      <c r="B60" s="2"/>
      <c r="C60" s="2">
        <v>83.602999999999994</v>
      </c>
      <c r="D60" s="2">
        <v>54.649000000000001</v>
      </c>
      <c r="E60" s="2">
        <v>21.681999999999999</v>
      </c>
    </row>
    <row r="61" spans="2:5" x14ac:dyDescent="0.25">
      <c r="B61" s="2"/>
      <c r="C61" s="2">
        <v>84.649000000000001</v>
      </c>
      <c r="D61" s="2">
        <v>53.241999999999997</v>
      </c>
      <c r="E61" s="2">
        <v>18.782</v>
      </c>
    </row>
    <row r="62" spans="2:5" x14ac:dyDescent="0.25">
      <c r="B62" s="2"/>
      <c r="C62" s="2">
        <v>86.953000000000003</v>
      </c>
      <c r="D62" s="2">
        <v>36.835000000000001</v>
      </c>
      <c r="E62" s="2">
        <v>21.41</v>
      </c>
    </row>
    <row r="63" spans="2:5" x14ac:dyDescent="0.25">
      <c r="B63" s="2"/>
      <c r="C63" s="2">
        <v>93.832999999999998</v>
      </c>
      <c r="D63" s="2">
        <v>52.268000000000001</v>
      </c>
      <c r="E63" s="2">
        <v>21.834</v>
      </c>
    </row>
    <row r="64" spans="2:5" x14ac:dyDescent="0.25">
      <c r="B64" s="2"/>
      <c r="C64" s="2">
        <v>81.591999999999999</v>
      </c>
      <c r="D64" s="2">
        <v>43.768999999999998</v>
      </c>
      <c r="E64" s="2">
        <v>25.687000000000001</v>
      </c>
    </row>
    <row r="65" spans="2:5" x14ac:dyDescent="0.25">
      <c r="B65" s="2"/>
      <c r="C65" s="2">
        <v>80.528999999999996</v>
      </c>
      <c r="D65" s="2">
        <v>52.923000000000002</v>
      </c>
      <c r="E65" s="2">
        <v>29.012</v>
      </c>
    </row>
    <row r="66" spans="2:5" x14ac:dyDescent="0.25">
      <c r="B66" s="2"/>
      <c r="C66" s="2">
        <v>87.846999999999994</v>
      </c>
      <c r="D66" s="2">
        <v>52.353000000000002</v>
      </c>
      <c r="E66" s="2">
        <v>18.212</v>
      </c>
    </row>
    <row r="67" spans="2:5" x14ac:dyDescent="0.25">
      <c r="B67" s="2"/>
      <c r="C67" s="2">
        <v>90.814999999999998</v>
      </c>
      <c r="D67" s="2">
        <v>42.518999999999998</v>
      </c>
      <c r="E67" s="2">
        <v>22.852</v>
      </c>
    </row>
    <row r="68" spans="2:5" x14ac:dyDescent="0.25">
      <c r="B68" s="2"/>
      <c r="C68" s="2">
        <v>79.179000000000002</v>
      </c>
      <c r="D68" s="2">
        <v>46.119</v>
      </c>
      <c r="E68" s="2">
        <v>20.265000000000001</v>
      </c>
    </row>
    <row r="69" spans="2:5" x14ac:dyDescent="0.25">
      <c r="B69" s="2"/>
      <c r="C69" s="2">
        <v>84.436999999999998</v>
      </c>
      <c r="D69" s="2">
        <v>57.883000000000003</v>
      </c>
      <c r="E69" s="2">
        <v>22.332000000000001</v>
      </c>
    </row>
    <row r="70" spans="2:5" x14ac:dyDescent="0.25">
      <c r="B70" s="2"/>
      <c r="C70" s="2">
        <v>88.039000000000001</v>
      </c>
      <c r="D70" s="2">
        <v>51.191000000000003</v>
      </c>
      <c r="E70" s="2">
        <v>21.177</v>
      </c>
    </row>
    <row r="71" spans="2:5" x14ac:dyDescent="0.25">
      <c r="B71" s="2"/>
      <c r="C71" s="2">
        <v>90.510999999999996</v>
      </c>
      <c r="D71" s="2">
        <v>42.588000000000001</v>
      </c>
      <c r="E71" s="2">
        <v>21.059000000000001</v>
      </c>
    </row>
    <row r="72" spans="2:5" x14ac:dyDescent="0.25">
      <c r="B72" s="2"/>
      <c r="C72" s="2">
        <v>89.152000000000001</v>
      </c>
      <c r="D72" s="2">
        <v>38.49</v>
      </c>
      <c r="E72" s="2">
        <v>31.13</v>
      </c>
    </row>
    <row r="73" spans="2:5" x14ac:dyDescent="0.25">
      <c r="B73" s="2"/>
      <c r="C73" s="2">
        <v>94.082999999999998</v>
      </c>
      <c r="D73" s="2">
        <v>52.924999999999997</v>
      </c>
      <c r="E73" s="2">
        <v>22.332000000000001</v>
      </c>
    </row>
    <row r="74" spans="2:5" x14ac:dyDescent="0.25">
      <c r="B74" s="2"/>
      <c r="C74" s="2">
        <v>83.849000000000004</v>
      </c>
      <c r="D74" s="2">
        <v>45.783000000000001</v>
      </c>
      <c r="E74" s="2">
        <v>21.539000000000001</v>
      </c>
    </row>
    <row r="75" spans="2:5" x14ac:dyDescent="0.25">
      <c r="B75" s="2"/>
      <c r="C75" s="2">
        <v>80.997</v>
      </c>
      <c r="D75" s="2">
        <v>44.704999999999998</v>
      </c>
      <c r="E75" s="2">
        <v>27.116</v>
      </c>
    </row>
    <row r="76" spans="2:5" x14ac:dyDescent="0.25">
      <c r="B76" s="2"/>
      <c r="C76" s="2">
        <v>76.180999999999997</v>
      </c>
      <c r="D76" s="2">
        <v>44.851999999999997</v>
      </c>
      <c r="E76" s="2">
        <v>20.907</v>
      </c>
    </row>
    <row r="77" spans="2:5" x14ac:dyDescent="0.25">
      <c r="B77" s="2"/>
      <c r="C77" s="2">
        <v>88.525000000000006</v>
      </c>
      <c r="D77" s="2">
        <v>64.171000000000006</v>
      </c>
      <c r="E77" s="2">
        <v>21.253</v>
      </c>
    </row>
    <row r="78" spans="2:5" x14ac:dyDescent="0.25">
      <c r="B78" s="2"/>
      <c r="C78" s="2">
        <v>84.158000000000001</v>
      </c>
      <c r="D78" s="2">
        <v>55.533999999999999</v>
      </c>
      <c r="E78" s="2">
        <v>21.283000000000001</v>
      </c>
    </row>
    <row r="79" spans="2:5" x14ac:dyDescent="0.25">
      <c r="B79" s="2"/>
      <c r="C79" s="2">
        <v>74.206000000000003</v>
      </c>
      <c r="D79" s="2">
        <v>58.991999999999997</v>
      </c>
      <c r="E79" s="2">
        <v>21.562999999999999</v>
      </c>
    </row>
    <row r="80" spans="2:5" x14ac:dyDescent="0.25">
      <c r="B80" s="2"/>
      <c r="C80" s="2">
        <v>75.450999999999993</v>
      </c>
      <c r="D80" s="2">
        <v>56.457000000000001</v>
      </c>
      <c r="E80" s="2">
        <v>19.245000000000001</v>
      </c>
    </row>
    <row r="81" spans="2:5" x14ac:dyDescent="0.25">
      <c r="B81" s="2"/>
      <c r="C81" s="2">
        <v>75.484999999999999</v>
      </c>
      <c r="D81" s="2">
        <v>51.390999999999998</v>
      </c>
      <c r="E81" s="2">
        <v>29.690999999999999</v>
      </c>
    </row>
    <row r="82" spans="2:5" x14ac:dyDescent="0.25">
      <c r="B82" s="2"/>
      <c r="C82" s="2">
        <v>85.403999999999996</v>
      </c>
      <c r="D82" s="2">
        <v>49.670999999999999</v>
      </c>
      <c r="E82" s="2">
        <v>26.116</v>
      </c>
    </row>
    <row r="83" spans="2:5" x14ac:dyDescent="0.25">
      <c r="B83" s="2"/>
      <c r="C83" s="2">
        <v>96.465999999999994</v>
      </c>
      <c r="D83" s="2">
        <v>49.936</v>
      </c>
      <c r="E83" s="2">
        <v>26.81</v>
      </c>
    </row>
    <row r="84" spans="2:5" x14ac:dyDescent="0.25">
      <c r="B84" s="2"/>
      <c r="C84" s="2">
        <v>88.710999999999999</v>
      </c>
      <c r="D84" s="2">
        <v>55.665999999999997</v>
      </c>
      <c r="E84" s="2">
        <v>24.04</v>
      </c>
    </row>
    <row r="85" spans="2:5" x14ac:dyDescent="0.25">
      <c r="B85" s="2"/>
      <c r="C85" s="2">
        <v>83.813999999999993</v>
      </c>
      <c r="D85" s="2">
        <v>60.277000000000001</v>
      </c>
      <c r="E85" s="2">
        <v>24.116</v>
      </c>
    </row>
    <row r="86" spans="2:5" x14ac:dyDescent="0.25">
      <c r="B86" s="2"/>
      <c r="C86" s="2">
        <v>88.171999999999997</v>
      </c>
      <c r="D86" s="2">
        <v>57.328000000000003</v>
      </c>
      <c r="E86" s="2">
        <v>22.478999999999999</v>
      </c>
    </row>
    <row r="87" spans="2:5" x14ac:dyDescent="0.25">
      <c r="B87" s="2"/>
      <c r="C87" s="2">
        <v>81.465999999999994</v>
      </c>
      <c r="D87" s="2">
        <v>42.173000000000002</v>
      </c>
      <c r="E87" s="2">
        <v>28.670999999999999</v>
      </c>
    </row>
    <row r="88" spans="2:5" x14ac:dyDescent="0.25">
      <c r="B88" s="2"/>
      <c r="C88" s="2">
        <v>89.938000000000002</v>
      </c>
      <c r="D88" s="2">
        <v>76.311000000000007</v>
      </c>
      <c r="E88" s="2">
        <v>26.754999999999999</v>
      </c>
    </row>
    <row r="89" spans="2:5" x14ac:dyDescent="0.25">
      <c r="B89" s="2"/>
      <c r="C89" s="2">
        <v>79.938999999999993</v>
      </c>
      <c r="D89" s="2">
        <v>49.789000000000001</v>
      </c>
      <c r="E89" s="2">
        <v>33.323</v>
      </c>
    </row>
    <row r="90" spans="2:5" x14ac:dyDescent="0.25">
      <c r="B90" s="2"/>
      <c r="C90" s="2">
        <v>84.363</v>
      </c>
      <c r="D90" s="2">
        <v>55.19</v>
      </c>
      <c r="E90" s="2">
        <v>27.417999999999999</v>
      </c>
    </row>
    <row r="91" spans="2:5" x14ac:dyDescent="0.25">
      <c r="B91" s="2"/>
      <c r="C91" s="2">
        <v>85.180999999999997</v>
      </c>
      <c r="D91" s="2">
        <v>49.42</v>
      </c>
      <c r="E91" s="2">
        <v>29.361000000000001</v>
      </c>
    </row>
    <row r="92" spans="2:5" x14ac:dyDescent="0.25">
      <c r="B92" s="2"/>
      <c r="C92" s="2">
        <v>80.87</v>
      </c>
      <c r="D92" s="2">
        <v>57.741999999999997</v>
      </c>
      <c r="E92" s="2">
        <v>28.274000000000001</v>
      </c>
    </row>
    <row r="93" spans="2:5" x14ac:dyDescent="0.25">
      <c r="B93" s="2"/>
      <c r="C93" s="2">
        <v>91.918000000000006</v>
      </c>
      <c r="D93" s="2">
        <v>64.820999999999998</v>
      </c>
      <c r="E93" s="2">
        <v>28.297000000000001</v>
      </c>
    </row>
    <row r="94" spans="2:5" x14ac:dyDescent="0.25">
      <c r="B94" s="2"/>
      <c r="C94" s="2">
        <v>91.650999999999996</v>
      </c>
      <c r="D94" s="2">
        <v>55.268999999999998</v>
      </c>
      <c r="E94" s="2">
        <v>21.663</v>
      </c>
    </row>
    <row r="95" spans="2:5" x14ac:dyDescent="0.25">
      <c r="B95" s="2"/>
      <c r="C95" s="2">
        <v>86.513000000000005</v>
      </c>
      <c r="D95" s="2">
        <v>52.965000000000003</v>
      </c>
      <c r="E95" s="2">
        <v>21.343</v>
      </c>
    </row>
    <row r="96" spans="2:5" x14ac:dyDescent="0.25">
      <c r="B96" s="2"/>
      <c r="C96" s="2">
        <v>85.575999999999993</v>
      </c>
      <c r="D96" s="2">
        <v>70.972999999999999</v>
      </c>
      <c r="E96" s="2">
        <v>23.186</v>
      </c>
    </row>
    <row r="97" spans="2:5" x14ac:dyDescent="0.25">
      <c r="B97" s="2"/>
      <c r="C97" s="2">
        <v>77.593000000000004</v>
      </c>
      <c r="D97" s="2">
        <v>59.048000000000002</v>
      </c>
      <c r="E97" s="2">
        <v>22.478999999999999</v>
      </c>
    </row>
    <row r="98" spans="2:5" x14ac:dyDescent="0.25">
      <c r="B98" s="2"/>
      <c r="C98" s="2">
        <v>81.591999999999999</v>
      </c>
      <c r="D98" s="2">
        <v>47.774999999999999</v>
      </c>
      <c r="E98" s="2">
        <v>18.478000000000002</v>
      </c>
    </row>
    <row r="99" spans="2:5" x14ac:dyDescent="0.25">
      <c r="B99" s="2"/>
      <c r="C99" s="2">
        <v>78.537000000000006</v>
      </c>
      <c r="D99" s="2">
        <v>49.56</v>
      </c>
      <c r="E99" s="2">
        <v>24.116</v>
      </c>
    </row>
    <row r="100" spans="2:5" x14ac:dyDescent="0.25">
      <c r="B100" s="2"/>
      <c r="C100" s="2">
        <v>91.543000000000006</v>
      </c>
      <c r="D100" s="2">
        <v>61.290999999999997</v>
      </c>
      <c r="E100" s="2">
        <v>27.082000000000001</v>
      </c>
    </row>
    <row r="101" spans="2:5" x14ac:dyDescent="0.25">
      <c r="B101" s="2"/>
      <c r="C101" s="2">
        <v>79.736999999999995</v>
      </c>
      <c r="D101" s="2">
        <v>58.241</v>
      </c>
      <c r="E101" s="2">
        <v>19.992999999999999</v>
      </c>
    </row>
    <row r="102" spans="2:5" x14ac:dyDescent="0.25">
      <c r="B102" s="2"/>
      <c r="C102" s="2">
        <v>90.215000000000003</v>
      </c>
      <c r="D102" s="2">
        <v>50.404000000000003</v>
      </c>
      <c r="E102" s="2">
        <v>27.082000000000001</v>
      </c>
    </row>
    <row r="103" spans="2:5" x14ac:dyDescent="0.25">
      <c r="B103" s="2"/>
      <c r="C103" s="2">
        <v>86.259</v>
      </c>
      <c r="D103" s="2">
        <v>60.542999999999999</v>
      </c>
      <c r="E103" s="2">
        <v>22.274000000000001</v>
      </c>
    </row>
    <row r="104" spans="2:5" x14ac:dyDescent="0.25">
      <c r="B104" s="2"/>
      <c r="C104" s="2">
        <v>83.510999999999996</v>
      </c>
      <c r="D104" s="2">
        <v>54.44</v>
      </c>
      <c r="E104" s="2">
        <v>31.86</v>
      </c>
    </row>
    <row r="105" spans="2:5" x14ac:dyDescent="0.25">
      <c r="B105" s="2"/>
      <c r="C105" s="2">
        <v>80.965000000000003</v>
      </c>
      <c r="D105" s="2">
        <v>50.265999999999998</v>
      </c>
      <c r="E105" s="2">
        <v>24.373999999999999</v>
      </c>
    </row>
    <row r="106" spans="2:5" x14ac:dyDescent="0.25">
      <c r="B106" s="2"/>
      <c r="C106" s="2">
        <v>88.843000000000004</v>
      </c>
      <c r="D106" s="2">
        <v>46.609000000000002</v>
      </c>
      <c r="E106" s="2">
        <v>23.81</v>
      </c>
    </row>
    <row r="107" spans="2:5" x14ac:dyDescent="0.25">
      <c r="B107" s="2"/>
      <c r="C107" s="2">
        <v>76.623000000000005</v>
      </c>
      <c r="D107" s="2">
        <v>50.375</v>
      </c>
      <c r="E107" s="2">
        <v>26.004000000000001</v>
      </c>
    </row>
    <row r="108" spans="2:5" x14ac:dyDescent="0.25">
      <c r="B108" s="2"/>
      <c r="C108" s="2">
        <v>89.546999999999997</v>
      </c>
      <c r="D108" s="2">
        <v>54.014000000000003</v>
      </c>
      <c r="E108" s="2">
        <v>27.059000000000001</v>
      </c>
    </row>
    <row r="109" spans="2:5" x14ac:dyDescent="0.25">
      <c r="B109" s="2"/>
      <c r="C109" s="2">
        <v>74.125</v>
      </c>
      <c r="D109" s="2">
        <v>60.901000000000003</v>
      </c>
      <c r="E109" s="2">
        <v>26.382000000000001</v>
      </c>
    </row>
    <row r="110" spans="2:5" x14ac:dyDescent="0.25">
      <c r="B110" s="2"/>
      <c r="C110" s="2">
        <v>83.927000000000007</v>
      </c>
      <c r="D110" s="2">
        <v>50.709000000000003</v>
      </c>
      <c r="E110" s="2">
        <v>31.975000000000001</v>
      </c>
    </row>
    <row r="111" spans="2:5" x14ac:dyDescent="0.25">
      <c r="B111" s="2"/>
      <c r="C111" s="2">
        <v>73.581000000000003</v>
      </c>
      <c r="D111" s="2">
        <v>54.231000000000002</v>
      </c>
      <c r="E111" s="2">
        <v>23.994</v>
      </c>
    </row>
    <row r="112" spans="2:5" x14ac:dyDescent="0.25">
      <c r="B112" s="2"/>
      <c r="C112" s="2"/>
      <c r="D112" s="2">
        <v>49.738</v>
      </c>
      <c r="E112" s="2">
        <v>28.85</v>
      </c>
    </row>
    <row r="113" spans="2:5" x14ac:dyDescent="0.25">
      <c r="B113" s="2"/>
      <c r="C113" s="2"/>
      <c r="D113" s="2">
        <v>50.73</v>
      </c>
      <c r="E113" s="2">
        <v>30.89</v>
      </c>
    </row>
    <row r="114" spans="2:5" x14ac:dyDescent="0.25">
      <c r="B114" s="2"/>
      <c r="C114" s="2"/>
      <c r="D114" s="2">
        <v>39.478000000000002</v>
      </c>
      <c r="E114" s="2">
        <v>29.690999999999999</v>
      </c>
    </row>
    <row r="115" spans="2:5" x14ac:dyDescent="0.25">
      <c r="B115" s="2"/>
      <c r="C115" s="2"/>
      <c r="D115" s="2">
        <v>49.353000000000002</v>
      </c>
      <c r="E115" s="2"/>
    </row>
    <row r="116" spans="2:5" x14ac:dyDescent="0.25">
      <c r="B116" s="2"/>
      <c r="C116" s="2"/>
      <c r="D116" s="2">
        <v>50.578000000000003</v>
      </c>
      <c r="E116" s="2"/>
    </row>
    <row r="117" spans="2:5" x14ac:dyDescent="0.25">
      <c r="B117" s="2"/>
      <c r="C117" s="2"/>
      <c r="D117" s="2">
        <v>45.252000000000002</v>
      </c>
      <c r="E117" s="2"/>
    </row>
    <row r="118" spans="2:5" x14ac:dyDescent="0.25">
      <c r="B118" s="2"/>
      <c r="C118" s="2"/>
      <c r="D118" s="2">
        <v>56.816000000000003</v>
      </c>
      <c r="E11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74"/>
  <sheetViews>
    <sheetView workbookViewId="0">
      <selection activeCell="O17" sqref="A1:XFD1048576"/>
    </sheetView>
  </sheetViews>
  <sheetFormatPr defaultRowHeight="15" x14ac:dyDescent="0.25"/>
  <cols>
    <col min="9" max="9" width="22.42578125" bestFit="1" customWidth="1"/>
  </cols>
  <sheetData>
    <row r="1" spans="1:13" x14ac:dyDescent="0.25">
      <c r="A1" t="s">
        <v>0</v>
      </c>
    </row>
    <row r="3" spans="1:13" ht="17.25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4</v>
      </c>
      <c r="G3" t="s">
        <v>5</v>
      </c>
      <c r="I3" t="s">
        <v>9</v>
      </c>
      <c r="J3" t="s">
        <v>10</v>
      </c>
      <c r="K3" t="s">
        <v>11</v>
      </c>
      <c r="L3" t="s">
        <v>12</v>
      </c>
      <c r="M3" t="s">
        <v>13</v>
      </c>
    </row>
    <row r="4" spans="1:13" x14ac:dyDescent="0.25">
      <c r="C4">
        <v>0</v>
      </c>
      <c r="D4">
        <v>-1.093</v>
      </c>
      <c r="F4">
        <v>0</v>
      </c>
      <c r="G4">
        <v>47.667000000000002</v>
      </c>
      <c r="K4">
        <v>0</v>
      </c>
      <c r="L4">
        <v>1</v>
      </c>
      <c r="M4">
        <v>1</v>
      </c>
    </row>
    <row r="5" spans="1:13" x14ac:dyDescent="0.25">
      <c r="C5">
        <v>0.42820000000000003</v>
      </c>
      <c r="D5">
        <v>-1.0808</v>
      </c>
      <c r="F5">
        <v>0.42820000000000003</v>
      </c>
      <c r="G5">
        <v>41.107999999999997</v>
      </c>
      <c r="K5">
        <v>1.4595983402900001E-3</v>
      </c>
      <c r="L5">
        <v>0.99937689304400001</v>
      </c>
      <c r="M5">
        <v>0.99857872724499996</v>
      </c>
    </row>
    <row r="6" spans="1:13" x14ac:dyDescent="0.25">
      <c r="C6">
        <v>0.85640000000000005</v>
      </c>
      <c r="D6">
        <v>-1.0228999999999999</v>
      </c>
      <c r="F6">
        <v>0.85640000000000005</v>
      </c>
      <c r="G6">
        <v>29.661999999999999</v>
      </c>
      <c r="K6">
        <v>2.9191966805800001E-3</v>
      </c>
      <c r="L6">
        <v>0.99753820896099998</v>
      </c>
      <c r="M6">
        <v>0.99648070335399996</v>
      </c>
    </row>
    <row r="7" spans="1:13" x14ac:dyDescent="0.25">
      <c r="C7">
        <v>1.2846</v>
      </c>
      <c r="D7">
        <v>-0.9748</v>
      </c>
      <c r="F7">
        <v>1.2846</v>
      </c>
      <c r="G7">
        <v>14.353999999999999</v>
      </c>
      <c r="K7">
        <v>4.3787951296299999E-3</v>
      </c>
      <c r="L7">
        <v>0.99718177318599999</v>
      </c>
      <c r="M7">
        <v>0.99597674608200004</v>
      </c>
    </row>
    <row r="8" spans="1:13" x14ac:dyDescent="0.25">
      <c r="C8">
        <v>1.7128000000000001</v>
      </c>
      <c r="D8">
        <v>-0.84179999999999999</v>
      </c>
      <c r="F8">
        <v>1.7128000000000001</v>
      </c>
      <c r="G8">
        <v>-3.4929999999999999</v>
      </c>
      <c r="K8">
        <v>5.83839336117E-3</v>
      </c>
      <c r="L8">
        <v>0.99233889579800005</v>
      </c>
      <c r="M8">
        <v>0.98686105012900005</v>
      </c>
    </row>
    <row r="9" spans="1:13" x14ac:dyDescent="0.25">
      <c r="C9">
        <v>2.141</v>
      </c>
      <c r="D9">
        <v>-0.44</v>
      </c>
      <c r="F9">
        <v>2.141</v>
      </c>
      <c r="G9">
        <v>-20.908999999999999</v>
      </c>
      <c r="K9">
        <v>7.2979915927100002E-3</v>
      </c>
      <c r="L9">
        <v>0.98249334096899998</v>
      </c>
      <c r="M9">
        <v>0.970865249634</v>
      </c>
    </row>
    <row r="10" spans="1:13" x14ac:dyDescent="0.25">
      <c r="C10">
        <v>2.5691999999999999</v>
      </c>
      <c r="D10">
        <v>0.30730000000000002</v>
      </c>
      <c r="F10">
        <v>2.5691999999999999</v>
      </c>
      <c r="G10">
        <v>-35.165999999999997</v>
      </c>
      <c r="K10">
        <v>8.7575902592500008E-3</v>
      </c>
      <c r="L10">
        <v>0.96732884645499995</v>
      </c>
      <c r="M10">
        <v>0.92336797714200003</v>
      </c>
    </row>
    <row r="11" spans="1:13" x14ac:dyDescent="0.25">
      <c r="C11">
        <v>2.9973999999999998</v>
      </c>
      <c r="D11">
        <v>1.1871</v>
      </c>
      <c r="F11">
        <v>2.9973999999999998</v>
      </c>
      <c r="G11">
        <v>-43.417999999999999</v>
      </c>
      <c r="K11">
        <v>1.02171880558E-2</v>
      </c>
      <c r="L11">
        <v>0.86756527423899998</v>
      </c>
      <c r="M11">
        <v>0.78896009921999999</v>
      </c>
    </row>
    <row r="12" spans="1:13" x14ac:dyDescent="0.25">
      <c r="C12">
        <v>3.4256000000000002</v>
      </c>
      <c r="D12">
        <v>1.7055</v>
      </c>
      <c r="F12">
        <v>3.4256000000000002</v>
      </c>
      <c r="G12">
        <v>-43.548999999999999</v>
      </c>
      <c r="K12">
        <v>1.1676786722300001E-2</v>
      </c>
      <c r="L12">
        <v>0.84088593721399996</v>
      </c>
      <c r="M12">
        <v>0.80686527490600002</v>
      </c>
    </row>
    <row r="13" spans="1:13" x14ac:dyDescent="0.25">
      <c r="C13">
        <v>3.8538000000000001</v>
      </c>
      <c r="D13">
        <v>1.4570000000000001</v>
      </c>
      <c r="F13">
        <v>3.8538000000000001</v>
      </c>
      <c r="G13">
        <v>-35.551000000000002</v>
      </c>
      <c r="K13">
        <v>1.31363845189E-2</v>
      </c>
      <c r="L13">
        <v>0.89702659845400001</v>
      </c>
      <c r="M13">
        <v>0.87264615297299997</v>
      </c>
    </row>
    <row r="14" spans="1:13" x14ac:dyDescent="0.25">
      <c r="C14">
        <v>4.282</v>
      </c>
      <c r="D14">
        <v>0.2437</v>
      </c>
      <c r="F14">
        <v>4.282</v>
      </c>
      <c r="G14">
        <v>-19.879000000000001</v>
      </c>
      <c r="K14">
        <v>1.4595983185400001E-2</v>
      </c>
      <c r="L14">
        <v>0.89797699451400004</v>
      </c>
      <c r="M14">
        <v>0.85817420482600004</v>
      </c>
    </row>
    <row r="15" spans="1:13" x14ac:dyDescent="0.25">
      <c r="C15">
        <v>4.7102000000000004</v>
      </c>
      <c r="D15">
        <v>-1.5591999999999999</v>
      </c>
      <c r="F15">
        <v>4.7102000000000004</v>
      </c>
      <c r="G15">
        <v>0.91100000000000003</v>
      </c>
      <c r="K15">
        <v>1.6055581852000001E-2</v>
      </c>
      <c r="L15">
        <v>0.85362607240699995</v>
      </c>
      <c r="M15">
        <v>0.83071231842000004</v>
      </c>
    </row>
    <row r="16" spans="1:13" x14ac:dyDescent="0.25">
      <c r="C16">
        <v>5.1383999999999999</v>
      </c>
      <c r="D16">
        <v>-3.3258000000000001</v>
      </c>
      <c r="F16">
        <v>5.1383999999999999</v>
      </c>
      <c r="G16">
        <v>23.768000000000001</v>
      </c>
      <c r="K16">
        <v>1.7515180518500002E-2</v>
      </c>
      <c r="L16">
        <v>0.71976965665799997</v>
      </c>
      <c r="M16">
        <v>0.70058882236499997</v>
      </c>
    </row>
    <row r="17" spans="3:13" x14ac:dyDescent="0.25">
      <c r="C17">
        <v>5.5666000000000002</v>
      </c>
      <c r="D17">
        <v>-4.1219999999999999</v>
      </c>
      <c r="F17">
        <v>5.5666000000000002</v>
      </c>
      <c r="G17">
        <v>43.875</v>
      </c>
      <c r="K17">
        <v>1.89747774451E-2</v>
      </c>
      <c r="L17">
        <v>0.48319929838199999</v>
      </c>
      <c r="M17">
        <v>0.54189038276699997</v>
      </c>
    </row>
    <row r="18" spans="3:13" x14ac:dyDescent="0.25">
      <c r="C18">
        <v>5.9947999999999997</v>
      </c>
      <c r="D18">
        <v>-3.7317</v>
      </c>
      <c r="F18">
        <v>5.9947999999999997</v>
      </c>
      <c r="G18">
        <v>58.158999999999999</v>
      </c>
      <c r="K18">
        <v>2.0434376111600001E-2</v>
      </c>
      <c r="L18">
        <v>0.315412670374</v>
      </c>
      <c r="M18">
        <v>0.41261148452800001</v>
      </c>
    </row>
    <row r="19" spans="3:13" x14ac:dyDescent="0.25">
      <c r="C19">
        <v>6.423</v>
      </c>
      <c r="D19">
        <v>-2.3824999999999998</v>
      </c>
      <c r="F19">
        <v>6.423</v>
      </c>
      <c r="G19">
        <v>63.866</v>
      </c>
      <c r="K19">
        <v>2.1893974778100001E-2</v>
      </c>
      <c r="L19">
        <v>0.30294367671</v>
      </c>
      <c r="M19">
        <v>0.416236013174</v>
      </c>
    </row>
    <row r="20" spans="3:13" x14ac:dyDescent="0.25">
      <c r="C20">
        <v>6.8512000000000004</v>
      </c>
      <c r="D20">
        <v>-0.63680000000000003</v>
      </c>
      <c r="F20">
        <v>6.8512000000000004</v>
      </c>
      <c r="G20">
        <v>62.218000000000004</v>
      </c>
      <c r="K20">
        <v>2.3353573444700002E-2</v>
      </c>
      <c r="L20">
        <v>0.37360909581200002</v>
      </c>
      <c r="M20">
        <v>0.40710273385000001</v>
      </c>
    </row>
    <row r="21" spans="3:13" x14ac:dyDescent="0.25">
      <c r="C21">
        <v>7.2793999999999999</v>
      </c>
      <c r="D21">
        <v>1.2724</v>
      </c>
      <c r="F21">
        <v>7.2793999999999999</v>
      </c>
      <c r="G21">
        <v>55.29</v>
      </c>
      <c r="K21">
        <v>2.4813172111199999E-2</v>
      </c>
      <c r="L21">
        <v>0.39807090163199998</v>
      </c>
      <c r="M21">
        <v>0.34018188714999997</v>
      </c>
    </row>
    <row r="22" spans="3:13" x14ac:dyDescent="0.25">
      <c r="C22">
        <v>7.7076000000000002</v>
      </c>
      <c r="D22">
        <v>3.5013999999999998</v>
      </c>
      <c r="F22">
        <v>7.7076000000000002</v>
      </c>
      <c r="G22">
        <v>46.826999999999998</v>
      </c>
      <c r="K22">
        <v>2.6272769037800001E-2</v>
      </c>
      <c r="L22">
        <v>0.34738117456399997</v>
      </c>
      <c r="M22">
        <v>0.30251976847599998</v>
      </c>
    </row>
    <row r="23" spans="3:13" x14ac:dyDescent="0.25">
      <c r="C23">
        <v>8.1357999999999997</v>
      </c>
      <c r="D23">
        <v>6.2999000000000001</v>
      </c>
      <c r="F23">
        <v>8.1357999999999997</v>
      </c>
      <c r="G23">
        <v>40.35</v>
      </c>
      <c r="K23">
        <v>2.7732367704300001E-2</v>
      </c>
      <c r="L23">
        <v>0.28856548666999998</v>
      </c>
      <c r="M23">
        <v>0.243532791734</v>
      </c>
    </row>
    <row r="24" spans="3:13" x14ac:dyDescent="0.25">
      <c r="C24">
        <v>8.5640000000000001</v>
      </c>
      <c r="D24">
        <v>9.7495999999999992</v>
      </c>
      <c r="F24">
        <v>8.5640000000000001</v>
      </c>
      <c r="G24">
        <v>36.343000000000004</v>
      </c>
      <c r="K24">
        <v>2.9191966370900001E-2</v>
      </c>
      <c r="L24">
        <v>0.21987676620499999</v>
      </c>
      <c r="M24">
        <v>0.18370796740100001</v>
      </c>
    </row>
    <row r="25" spans="3:13" x14ac:dyDescent="0.25">
      <c r="C25">
        <v>8.9922000000000004</v>
      </c>
      <c r="D25">
        <v>13.4808</v>
      </c>
      <c r="F25">
        <v>8.9922000000000004</v>
      </c>
      <c r="G25">
        <v>34.450000000000003</v>
      </c>
      <c r="K25">
        <v>3.06515632974E-2</v>
      </c>
      <c r="L25">
        <v>0.150582566857</v>
      </c>
      <c r="M25">
        <v>0.149290814996</v>
      </c>
    </row>
    <row r="26" spans="3:13" x14ac:dyDescent="0.25">
      <c r="C26">
        <v>9.4204000000000008</v>
      </c>
      <c r="D26">
        <v>16.965399999999999</v>
      </c>
      <c r="F26">
        <v>9.4204000000000008</v>
      </c>
      <c r="G26">
        <v>33.395000000000003</v>
      </c>
      <c r="K26">
        <v>3.2111163703899999E-2</v>
      </c>
      <c r="L26">
        <v>0.13398420810700001</v>
      </c>
      <c r="M26">
        <v>0.102253749967</v>
      </c>
    </row>
    <row r="27" spans="3:13" x14ac:dyDescent="0.25">
      <c r="C27">
        <v>9.8485999999999994</v>
      </c>
      <c r="D27">
        <v>19.829000000000001</v>
      </c>
      <c r="F27">
        <v>9.8485999999999994</v>
      </c>
      <c r="G27">
        <v>30.555</v>
      </c>
      <c r="K27">
        <v>3.3570760630499998E-2</v>
      </c>
      <c r="L27">
        <v>8.57070088387E-2</v>
      </c>
      <c r="M27">
        <v>7.6881691813500005E-2</v>
      </c>
    </row>
    <row r="28" spans="3:13" x14ac:dyDescent="0.25">
      <c r="C28">
        <v>10.2768</v>
      </c>
      <c r="D28">
        <v>21.963699999999999</v>
      </c>
      <c r="F28">
        <v>10.2768</v>
      </c>
      <c r="G28">
        <v>24.17</v>
      </c>
      <c r="K28">
        <v>3.5030361037000003E-2</v>
      </c>
      <c r="L28">
        <v>7.1829147636900001E-2</v>
      </c>
      <c r="M28">
        <v>2.9142435640099999E-2</v>
      </c>
    </row>
    <row r="29" spans="3:13" x14ac:dyDescent="0.25">
      <c r="C29">
        <v>10.705</v>
      </c>
      <c r="D29">
        <v>23.5809</v>
      </c>
      <c r="F29">
        <v>10.705</v>
      </c>
      <c r="G29">
        <v>13.919</v>
      </c>
      <c r="K29">
        <v>3.6489957963600002E-2</v>
      </c>
      <c r="L29">
        <v>7.9172715544699998E-2</v>
      </c>
      <c r="M29">
        <v>5.9593047946699999E-2</v>
      </c>
    </row>
    <row r="30" spans="3:13" x14ac:dyDescent="0.25">
      <c r="C30">
        <v>11.1332</v>
      </c>
      <c r="D30">
        <v>25.0169</v>
      </c>
      <c r="F30">
        <v>11.1332</v>
      </c>
      <c r="G30">
        <v>1.8859999999999999</v>
      </c>
      <c r="K30">
        <v>3.7949554890099997E-2</v>
      </c>
      <c r="L30">
        <v>9.4046801328699997E-2</v>
      </c>
      <c r="M30">
        <v>4.2664155363999999E-2</v>
      </c>
    </row>
    <row r="31" spans="3:13" x14ac:dyDescent="0.25">
      <c r="C31">
        <v>11.561400000000001</v>
      </c>
      <c r="D31">
        <v>26.555800000000001</v>
      </c>
      <c r="F31">
        <v>11.561400000000001</v>
      </c>
      <c r="G31">
        <v>-8.4420000000000002</v>
      </c>
      <c r="K31">
        <v>3.9409155296600003E-2</v>
      </c>
      <c r="L31">
        <v>9.0709649026399997E-2</v>
      </c>
      <c r="M31">
        <v>5.1151122897899998E-2</v>
      </c>
    </row>
    <row r="32" spans="3:13" x14ac:dyDescent="0.25">
      <c r="C32">
        <v>11.989599999999999</v>
      </c>
      <c r="D32">
        <v>28.186699999999998</v>
      </c>
      <c r="F32">
        <v>11.989599999999999</v>
      </c>
      <c r="G32">
        <v>-13.32</v>
      </c>
      <c r="K32">
        <v>4.0868752223200001E-2</v>
      </c>
      <c r="L32">
        <v>7.0526212453800002E-2</v>
      </c>
      <c r="M32">
        <v>3.2905805856000003E-2</v>
      </c>
    </row>
    <row r="33" spans="3:13" x14ac:dyDescent="0.25">
      <c r="C33">
        <v>12.4178</v>
      </c>
      <c r="D33">
        <v>29.999400000000001</v>
      </c>
      <c r="F33">
        <v>12.4178</v>
      </c>
      <c r="G33">
        <v>-10.708</v>
      </c>
      <c r="K33">
        <v>4.23283526297E-2</v>
      </c>
      <c r="L33">
        <v>6.0261171311100002E-2</v>
      </c>
      <c r="M33">
        <v>1.25991851091E-2</v>
      </c>
    </row>
    <row r="34" spans="3:13" x14ac:dyDescent="0.25">
      <c r="C34">
        <v>12.846</v>
      </c>
      <c r="D34">
        <v>31.881</v>
      </c>
      <c r="F34">
        <v>12.846</v>
      </c>
      <c r="G34">
        <v>-2.2250000000000001</v>
      </c>
      <c r="K34">
        <v>4.3787949556299999E-2</v>
      </c>
      <c r="L34">
        <v>6.3167914748199994E-2</v>
      </c>
      <c r="M34">
        <v>4.1710957884799997E-2</v>
      </c>
    </row>
    <row r="35" spans="3:13" x14ac:dyDescent="0.25">
      <c r="C35">
        <v>13.2742</v>
      </c>
      <c r="D35">
        <v>33.8172</v>
      </c>
      <c r="F35">
        <v>13.2742</v>
      </c>
      <c r="G35">
        <v>9.3840000000000003</v>
      </c>
      <c r="K35">
        <v>4.5247546482800001E-2</v>
      </c>
      <c r="L35">
        <v>5.3735028952400003E-2</v>
      </c>
      <c r="M35">
        <v>4.2455650865999998E-2</v>
      </c>
    </row>
    <row r="36" spans="3:13" x14ac:dyDescent="0.25">
      <c r="C36">
        <v>13.702400000000001</v>
      </c>
      <c r="D36">
        <v>35.524500000000003</v>
      </c>
      <c r="F36">
        <v>13.702400000000001</v>
      </c>
      <c r="G36">
        <v>20.033999999999999</v>
      </c>
      <c r="K36">
        <v>4.6707146889400003E-2</v>
      </c>
      <c r="L36">
        <v>8.4323585033399998E-2</v>
      </c>
      <c r="M36">
        <v>6.3185445964299994E-2</v>
      </c>
    </row>
    <row r="37" spans="3:13" x14ac:dyDescent="0.25">
      <c r="C37">
        <v>14.130599999999999</v>
      </c>
      <c r="D37">
        <v>37.064900000000002</v>
      </c>
      <c r="F37">
        <v>14.130599999999999</v>
      </c>
      <c r="G37">
        <v>27.004000000000001</v>
      </c>
      <c r="K37">
        <v>4.8166743815899998E-2</v>
      </c>
      <c r="L37">
        <v>8.6849555373199994E-2</v>
      </c>
      <c r="M37">
        <v>6.4568527042900004E-2</v>
      </c>
    </row>
    <row r="38" spans="3:13" x14ac:dyDescent="0.25">
      <c r="C38">
        <v>14.5588</v>
      </c>
      <c r="D38">
        <v>38.526299999999999</v>
      </c>
      <c r="F38">
        <v>14.5588</v>
      </c>
      <c r="G38">
        <v>29.629000000000001</v>
      </c>
      <c r="K38">
        <v>4.9626344222399997E-2</v>
      </c>
      <c r="L38">
        <v>0.100744225085</v>
      </c>
      <c r="M38">
        <v>5.7620245963300003E-2</v>
      </c>
    </row>
    <row r="39" spans="3:13" x14ac:dyDescent="0.25">
      <c r="C39">
        <v>14.987</v>
      </c>
      <c r="D39">
        <v>39.852800000000002</v>
      </c>
      <c r="F39">
        <v>14.987</v>
      </c>
      <c r="G39">
        <v>29.56</v>
      </c>
      <c r="K39">
        <v>5.1085941149000003E-2</v>
      </c>
      <c r="L39">
        <v>0.115739949048</v>
      </c>
      <c r="M39">
        <v>8.3061367273300005E-2</v>
      </c>
    </row>
    <row r="40" spans="3:13" x14ac:dyDescent="0.25">
      <c r="C40">
        <v>15.4152</v>
      </c>
      <c r="D40">
        <v>41.561100000000003</v>
      </c>
      <c r="F40">
        <v>15.4152</v>
      </c>
      <c r="G40">
        <v>30.76</v>
      </c>
      <c r="K40">
        <v>5.2545538075600001E-2</v>
      </c>
      <c r="L40">
        <v>0.11882627755400001</v>
      </c>
      <c r="M40">
        <v>8.1990674138100003E-2</v>
      </c>
    </row>
    <row r="41" spans="3:13" x14ac:dyDescent="0.25">
      <c r="C41">
        <v>15.843400000000001</v>
      </c>
      <c r="D41">
        <v>43.064</v>
      </c>
      <c r="F41">
        <v>15.843400000000001</v>
      </c>
      <c r="G41">
        <v>35.710999999999999</v>
      </c>
      <c r="K41">
        <v>5.40051384821E-2</v>
      </c>
      <c r="L41">
        <v>0.13892832398400001</v>
      </c>
      <c r="M41">
        <v>8.7976068258299997E-2</v>
      </c>
    </row>
    <row r="42" spans="3:13" x14ac:dyDescent="0.25">
      <c r="C42">
        <v>16.271599999999999</v>
      </c>
      <c r="D42">
        <v>44.231299999999997</v>
      </c>
      <c r="F42">
        <v>16.271599999999999</v>
      </c>
      <c r="G42">
        <v>45.082999999999998</v>
      </c>
      <c r="K42">
        <v>5.5464735408600002E-2</v>
      </c>
      <c r="L42">
        <v>0.169522434473</v>
      </c>
      <c r="M42">
        <v>9.2996478080699996E-2</v>
      </c>
    </row>
    <row r="43" spans="3:13" x14ac:dyDescent="0.25">
      <c r="C43">
        <v>16.6998</v>
      </c>
      <c r="D43">
        <v>44.578400000000002</v>
      </c>
      <c r="F43">
        <v>16.6998</v>
      </c>
      <c r="G43">
        <v>54.63</v>
      </c>
      <c r="K43">
        <v>5.6924335815100001E-2</v>
      </c>
      <c r="L43">
        <v>0.182173758745</v>
      </c>
      <c r="M43">
        <v>9.8713040351899997E-2</v>
      </c>
    </row>
    <row r="44" spans="3:13" x14ac:dyDescent="0.25">
      <c r="C44">
        <v>17.128</v>
      </c>
      <c r="D44">
        <v>43.933700000000002</v>
      </c>
      <c r="F44">
        <v>17.128</v>
      </c>
      <c r="G44">
        <v>60.587000000000003</v>
      </c>
      <c r="K44">
        <v>5.83839327417E-2</v>
      </c>
      <c r="L44">
        <v>0.177477687597</v>
      </c>
      <c r="M44">
        <v>8.9194990694500001E-2</v>
      </c>
    </row>
    <row r="45" spans="3:13" x14ac:dyDescent="0.25">
      <c r="C45">
        <v>17.5562</v>
      </c>
      <c r="D45">
        <v>42.715299999999999</v>
      </c>
      <c r="F45">
        <v>17.5562</v>
      </c>
      <c r="G45">
        <v>59.145000000000003</v>
      </c>
      <c r="K45">
        <v>5.9843529668299998E-2</v>
      </c>
      <c r="L45">
        <v>0.180875852704</v>
      </c>
      <c r="M45">
        <v>9.1320835053899999E-2</v>
      </c>
    </row>
    <row r="46" spans="3:13" x14ac:dyDescent="0.25">
      <c r="C46">
        <v>17.984400000000001</v>
      </c>
      <c r="D46">
        <v>40.802700000000002</v>
      </c>
      <c r="F46">
        <v>17.984400000000001</v>
      </c>
      <c r="G46">
        <v>48.36</v>
      </c>
      <c r="K46">
        <v>6.13031265948E-2</v>
      </c>
      <c r="L46">
        <v>0.18882635235799999</v>
      </c>
      <c r="M46">
        <v>9.2614144086799993E-2</v>
      </c>
    </row>
    <row r="47" spans="3:13" x14ac:dyDescent="0.25">
      <c r="C47">
        <v>18.412600000000001</v>
      </c>
      <c r="D47">
        <v>38.674300000000002</v>
      </c>
      <c r="F47">
        <v>18.412600000000001</v>
      </c>
      <c r="G47">
        <v>30.023</v>
      </c>
      <c r="K47">
        <v>6.2762730481300003E-2</v>
      </c>
      <c r="L47">
        <v>0.19667594134800001</v>
      </c>
      <c r="M47">
        <v>9.4357877969699994E-2</v>
      </c>
    </row>
    <row r="48" spans="3:13" x14ac:dyDescent="0.25">
      <c r="C48">
        <v>18.840800000000002</v>
      </c>
      <c r="D48">
        <v>36.2117</v>
      </c>
      <c r="F48">
        <v>18.840800000000002</v>
      </c>
      <c r="G48">
        <v>7.5890000000000004</v>
      </c>
      <c r="K48">
        <v>6.4222327407900001E-2</v>
      </c>
      <c r="L48">
        <v>0.20126554369899999</v>
      </c>
      <c r="M48">
        <v>8.9875183999499994E-2</v>
      </c>
    </row>
    <row r="49" spans="3:13" x14ac:dyDescent="0.25">
      <c r="C49">
        <v>19.268999999999998</v>
      </c>
      <c r="D49">
        <v>33.8673</v>
      </c>
      <c r="F49">
        <v>19.268999999999998</v>
      </c>
      <c r="G49">
        <v>-13.087</v>
      </c>
      <c r="K49">
        <v>6.5681924334399996E-2</v>
      </c>
      <c r="L49">
        <v>0.19792804121999999</v>
      </c>
      <c r="M49">
        <v>9.4477921724300001E-2</v>
      </c>
    </row>
    <row r="50" spans="3:13" x14ac:dyDescent="0.25">
      <c r="C50">
        <v>19.697199999999999</v>
      </c>
      <c r="D50">
        <v>31.684000000000001</v>
      </c>
      <c r="F50">
        <v>19.697199999999999</v>
      </c>
      <c r="G50">
        <v>-27.620999999999999</v>
      </c>
      <c r="K50">
        <v>6.7141521260999995E-2</v>
      </c>
      <c r="L50">
        <v>0.20523679256399999</v>
      </c>
      <c r="M50">
        <v>0.10497422516300001</v>
      </c>
    </row>
    <row r="51" spans="3:13" x14ac:dyDescent="0.25">
      <c r="C51">
        <v>20.125399999999999</v>
      </c>
      <c r="D51">
        <v>29.969200000000001</v>
      </c>
      <c r="F51">
        <v>20.125399999999999</v>
      </c>
      <c r="G51">
        <v>-32.948</v>
      </c>
      <c r="K51">
        <v>6.8601118187500004E-2</v>
      </c>
      <c r="L51">
        <v>0.20130792260200001</v>
      </c>
      <c r="M51">
        <v>0.10926861316</v>
      </c>
    </row>
    <row r="52" spans="3:13" x14ac:dyDescent="0.25">
      <c r="C52">
        <v>20.553599999999999</v>
      </c>
      <c r="D52">
        <v>28.868200000000002</v>
      </c>
      <c r="F52">
        <v>20.553599999999999</v>
      </c>
      <c r="G52">
        <v>-28.81</v>
      </c>
      <c r="K52">
        <v>7.0060722074000006E-2</v>
      </c>
      <c r="L52">
        <v>0.20020817220199999</v>
      </c>
      <c r="M52">
        <v>0.10777995735400001</v>
      </c>
    </row>
    <row r="53" spans="3:13" x14ac:dyDescent="0.25">
      <c r="C53">
        <v>20.9818</v>
      </c>
      <c r="D53">
        <v>28.941800000000001</v>
      </c>
      <c r="F53">
        <v>20.9818</v>
      </c>
      <c r="G53">
        <v>-17.771000000000001</v>
      </c>
      <c r="K53">
        <v>7.1520319000600005E-2</v>
      </c>
      <c r="L53">
        <v>0.21186013519800001</v>
      </c>
      <c r="M53">
        <v>0.109933108091</v>
      </c>
    </row>
    <row r="54" spans="3:13" x14ac:dyDescent="0.25">
      <c r="C54">
        <v>21.41</v>
      </c>
      <c r="D54">
        <v>30.647600000000001</v>
      </c>
      <c r="F54">
        <v>21.41</v>
      </c>
      <c r="G54">
        <v>-2.8420000000000001</v>
      </c>
      <c r="K54">
        <v>7.29799159271E-2</v>
      </c>
      <c r="L54">
        <v>0.21261696517500001</v>
      </c>
      <c r="M54">
        <v>0.117974877357</v>
      </c>
    </row>
    <row r="55" spans="3:13" x14ac:dyDescent="0.25">
      <c r="C55">
        <v>21.838200000000001</v>
      </c>
      <c r="D55">
        <v>34.276200000000003</v>
      </c>
      <c r="F55">
        <v>21.838200000000001</v>
      </c>
      <c r="G55">
        <v>12.958</v>
      </c>
      <c r="K55">
        <v>7.4439512853699999E-2</v>
      </c>
      <c r="L55">
        <v>0.222435742617</v>
      </c>
      <c r="M55">
        <v>0.123166449368</v>
      </c>
    </row>
    <row r="56" spans="3:13" x14ac:dyDescent="0.25">
      <c r="C56">
        <v>22.266400000000001</v>
      </c>
      <c r="D56">
        <v>39.5916</v>
      </c>
      <c r="F56">
        <v>22.266400000000001</v>
      </c>
      <c r="G56">
        <v>27.001000000000001</v>
      </c>
      <c r="K56">
        <v>7.5899109780299998E-2</v>
      </c>
      <c r="L56">
        <v>0.21941164135899999</v>
      </c>
      <c r="M56">
        <v>0.110485315323</v>
      </c>
    </row>
    <row r="57" spans="3:13" x14ac:dyDescent="0.25">
      <c r="C57">
        <v>22.694600000000001</v>
      </c>
      <c r="D57">
        <v>45.542400000000001</v>
      </c>
      <c r="F57">
        <v>22.694600000000001</v>
      </c>
      <c r="G57">
        <v>37.256</v>
      </c>
      <c r="K57">
        <v>7.7358713666699996E-2</v>
      </c>
      <c r="L57">
        <v>0.22937472164600001</v>
      </c>
      <c r="M57">
        <v>0.114044077694</v>
      </c>
    </row>
    <row r="58" spans="3:13" x14ac:dyDescent="0.25">
      <c r="C58">
        <v>23.122800000000002</v>
      </c>
      <c r="D58">
        <v>50.818399999999997</v>
      </c>
      <c r="F58">
        <v>23.122800000000002</v>
      </c>
      <c r="G58">
        <v>42.853000000000002</v>
      </c>
      <c r="K58">
        <v>7.8818310593299995E-2</v>
      </c>
      <c r="L58">
        <v>0.22857402265099999</v>
      </c>
      <c r="M58">
        <v>0.112090051174</v>
      </c>
    </row>
    <row r="59" spans="3:13" x14ac:dyDescent="0.25">
      <c r="C59">
        <v>23.550999999999998</v>
      </c>
      <c r="D59">
        <v>54.203499999999998</v>
      </c>
      <c r="K59">
        <v>8.0277907519899994E-2</v>
      </c>
      <c r="L59">
        <v>0.22900104522699999</v>
      </c>
      <c r="M59">
        <v>0.119428098202</v>
      </c>
    </row>
    <row r="60" spans="3:13" x14ac:dyDescent="0.25">
      <c r="C60">
        <v>23.979199999999999</v>
      </c>
      <c r="D60">
        <v>55.2057</v>
      </c>
      <c r="K60">
        <v>8.1737504446400003E-2</v>
      </c>
      <c r="L60">
        <v>0.225761383772</v>
      </c>
      <c r="M60">
        <v>0.12548801302900001</v>
      </c>
    </row>
    <row r="61" spans="3:13" x14ac:dyDescent="0.25">
      <c r="C61">
        <v>24.407399999999999</v>
      </c>
      <c r="D61">
        <v>53.948300000000003</v>
      </c>
      <c r="K61">
        <v>8.3197101373000001E-2</v>
      </c>
      <c r="L61">
        <v>0.22847580909699999</v>
      </c>
      <c r="M61">
        <v>0.129025802016</v>
      </c>
    </row>
    <row r="62" spans="3:13" x14ac:dyDescent="0.25">
      <c r="C62">
        <v>24.835599999999999</v>
      </c>
      <c r="D62">
        <v>50.939900000000002</v>
      </c>
      <c r="K62">
        <v>8.46567052594E-2</v>
      </c>
      <c r="L62">
        <v>0.23749653995</v>
      </c>
      <c r="M62">
        <v>0.127148896456</v>
      </c>
    </row>
    <row r="63" spans="3:13" x14ac:dyDescent="0.25">
      <c r="C63">
        <v>25.2638</v>
      </c>
      <c r="D63">
        <v>46.764800000000001</v>
      </c>
      <c r="K63">
        <v>8.6116302185999999E-2</v>
      </c>
      <c r="L63">
        <v>0.23432707786599999</v>
      </c>
      <c r="M63">
        <v>0.120989598334</v>
      </c>
    </row>
    <row r="64" spans="3:13" x14ac:dyDescent="0.25">
      <c r="C64">
        <v>25.692</v>
      </c>
      <c r="D64">
        <v>41.8489</v>
      </c>
      <c r="K64">
        <v>8.7575899112599997E-2</v>
      </c>
      <c r="L64">
        <v>0.22833400964700001</v>
      </c>
      <c r="M64">
        <v>0.111195936799</v>
      </c>
    </row>
    <row r="65" spans="3:13" x14ac:dyDescent="0.25">
      <c r="C65">
        <v>26.120200000000001</v>
      </c>
      <c r="D65">
        <v>36.3337</v>
      </c>
      <c r="K65">
        <v>8.9035496039100007E-2</v>
      </c>
      <c r="L65">
        <v>0.23273880779700001</v>
      </c>
      <c r="M65">
        <v>0.11424062401100001</v>
      </c>
    </row>
    <row r="66" spans="3:13" x14ac:dyDescent="0.25">
      <c r="C66">
        <v>26.548400000000001</v>
      </c>
      <c r="D66">
        <v>30.018699999999999</v>
      </c>
      <c r="K66">
        <v>9.0495092965700005E-2</v>
      </c>
      <c r="L66">
        <v>0.236571028829</v>
      </c>
      <c r="M66">
        <v>0.11468403041399999</v>
      </c>
    </row>
    <row r="67" spans="3:13" x14ac:dyDescent="0.25">
      <c r="C67">
        <v>26.976600000000001</v>
      </c>
      <c r="D67">
        <v>22.733000000000001</v>
      </c>
      <c r="K67">
        <v>9.1954696852199994E-2</v>
      </c>
      <c r="L67">
        <v>0.24096134305</v>
      </c>
      <c r="M67">
        <v>0.11569949239500001</v>
      </c>
    </row>
    <row r="68" spans="3:13" x14ac:dyDescent="0.25">
      <c r="C68">
        <v>27.404800000000002</v>
      </c>
      <c r="D68">
        <v>14.6746</v>
      </c>
      <c r="K68">
        <v>9.3414293778700003E-2</v>
      </c>
      <c r="L68">
        <v>0.233124867082</v>
      </c>
      <c r="M68">
        <v>0.117145717144</v>
      </c>
    </row>
    <row r="69" spans="3:13" x14ac:dyDescent="0.25">
      <c r="C69">
        <v>27.832999999999998</v>
      </c>
      <c r="D69">
        <v>6.5396999999999998</v>
      </c>
      <c r="K69">
        <v>9.4873890705300001E-2</v>
      </c>
      <c r="L69">
        <v>0.22876670956600001</v>
      </c>
      <c r="M69">
        <v>0.108007133007</v>
      </c>
    </row>
    <row r="70" spans="3:13" x14ac:dyDescent="0.25">
      <c r="C70">
        <v>28.261199999999999</v>
      </c>
      <c r="D70">
        <v>-0.1081</v>
      </c>
      <c r="K70">
        <v>9.6333487631799997E-2</v>
      </c>
      <c r="L70">
        <v>0.23041430115700001</v>
      </c>
      <c r="M70">
        <v>0.11068353802</v>
      </c>
    </row>
    <row r="71" spans="3:13" x14ac:dyDescent="0.25">
      <c r="C71">
        <v>28.689399999999999</v>
      </c>
      <c r="D71">
        <v>-3.9921000000000002</v>
      </c>
      <c r="K71">
        <v>9.7793084558399995E-2</v>
      </c>
      <c r="L71">
        <v>0.23152628541</v>
      </c>
      <c r="M71">
        <v>0.118232175708</v>
      </c>
    </row>
    <row r="72" spans="3:13" x14ac:dyDescent="0.25">
      <c r="C72">
        <v>29.117599999999999</v>
      </c>
      <c r="D72">
        <v>-3.371</v>
      </c>
      <c r="K72">
        <v>9.9252688444899997E-2</v>
      </c>
      <c r="L72">
        <v>0.23123022913899999</v>
      </c>
      <c r="M72">
        <v>0.12071990221700001</v>
      </c>
    </row>
    <row r="73" spans="3:13" x14ac:dyDescent="0.25">
      <c r="C73">
        <v>29.5458</v>
      </c>
      <c r="D73">
        <v>1.0704</v>
      </c>
      <c r="K73">
        <v>0.10071228537099999</v>
      </c>
      <c r="L73">
        <v>0.22729197144499999</v>
      </c>
      <c r="M73">
        <v>0.11963939666700001</v>
      </c>
    </row>
    <row r="74" spans="3:13" x14ac:dyDescent="0.25">
      <c r="C74">
        <v>29.974</v>
      </c>
      <c r="D74">
        <v>9.0367999999999995</v>
      </c>
      <c r="K74">
        <v>0.10217188229800001</v>
      </c>
      <c r="L74">
        <v>0.23470523953399999</v>
      </c>
      <c r="M74">
        <v>0.119604639709</v>
      </c>
    </row>
    <row r="75" spans="3:13" x14ac:dyDescent="0.25">
      <c r="C75">
        <v>30.402200000000001</v>
      </c>
      <c r="D75">
        <v>19.041699999999999</v>
      </c>
      <c r="K75">
        <v>0.103631479225</v>
      </c>
      <c r="L75">
        <v>0.23091448843500001</v>
      </c>
      <c r="M75">
        <v>0.123049862683</v>
      </c>
    </row>
    <row r="76" spans="3:13" x14ac:dyDescent="0.25">
      <c r="C76">
        <v>30.830400000000001</v>
      </c>
      <c r="D76">
        <v>29.525600000000001</v>
      </c>
      <c r="K76">
        <v>0.105091076151</v>
      </c>
      <c r="L76">
        <v>0.22701205313200001</v>
      </c>
      <c r="M76">
        <v>0.12674668431300001</v>
      </c>
    </row>
    <row r="77" spans="3:13" x14ac:dyDescent="0.25">
      <c r="C77">
        <v>31.258600000000001</v>
      </c>
      <c r="D77">
        <v>39.225499999999997</v>
      </c>
      <c r="K77">
        <v>0.106550680038</v>
      </c>
      <c r="L77">
        <v>0.22987544536599999</v>
      </c>
      <c r="M77">
        <v>0.12686739861999999</v>
      </c>
    </row>
    <row r="78" spans="3:13" x14ac:dyDescent="0.25">
      <c r="C78">
        <v>31.686800000000002</v>
      </c>
      <c r="D78">
        <v>46.958599999999997</v>
      </c>
      <c r="K78">
        <v>0.10801027696399999</v>
      </c>
      <c r="L78">
        <v>0.232839480042</v>
      </c>
      <c r="M78">
        <v>0.13562089204800001</v>
      </c>
    </row>
    <row r="79" spans="3:13" x14ac:dyDescent="0.25">
      <c r="C79">
        <v>32.115000000000002</v>
      </c>
      <c r="D79">
        <v>51.947000000000003</v>
      </c>
      <c r="K79">
        <v>0.10946987389100001</v>
      </c>
      <c r="L79">
        <v>0.23431201279200001</v>
      </c>
      <c r="M79">
        <v>0.13731183111699999</v>
      </c>
    </row>
    <row r="80" spans="3:13" x14ac:dyDescent="0.25">
      <c r="C80">
        <v>32.543199999999999</v>
      </c>
      <c r="D80">
        <v>54.494199999999999</v>
      </c>
      <c r="K80">
        <v>0.110929470817</v>
      </c>
      <c r="L80">
        <v>0.23331797123</v>
      </c>
      <c r="M80">
        <v>0.129806771874</v>
      </c>
    </row>
    <row r="81" spans="3:13" x14ac:dyDescent="0.25">
      <c r="C81">
        <v>32.971400000000003</v>
      </c>
      <c r="D81">
        <v>54.890900000000002</v>
      </c>
      <c r="K81">
        <v>0.112389067744</v>
      </c>
      <c r="L81">
        <v>0.23385880887499999</v>
      </c>
      <c r="M81">
        <v>0.12348129600299999</v>
      </c>
    </row>
    <row r="82" spans="3:13" x14ac:dyDescent="0.25">
      <c r="C82">
        <v>33.3996</v>
      </c>
      <c r="D82">
        <v>53.423499999999997</v>
      </c>
      <c r="K82">
        <v>0.11384867163</v>
      </c>
      <c r="L82">
        <v>0.23496077954799999</v>
      </c>
      <c r="M82">
        <v>0.12542445957699999</v>
      </c>
    </row>
    <row r="83" spans="3:13" x14ac:dyDescent="0.25">
      <c r="C83">
        <v>33.827800000000003</v>
      </c>
      <c r="D83">
        <v>50.470500000000001</v>
      </c>
      <c r="K83">
        <v>0.11530826855699999</v>
      </c>
      <c r="L83">
        <v>0.22832873463600001</v>
      </c>
      <c r="M83">
        <v>0.11723305285000001</v>
      </c>
    </row>
    <row r="84" spans="3:13" x14ac:dyDescent="0.25">
      <c r="C84">
        <v>34.256</v>
      </c>
      <c r="D84">
        <v>46.108400000000003</v>
      </c>
      <c r="K84">
        <v>0.116767865483</v>
      </c>
      <c r="L84">
        <v>4.0861405432200001E-2</v>
      </c>
      <c r="M84">
        <v>-1.8443448469E-2</v>
      </c>
    </row>
    <row r="85" spans="3:13" x14ac:dyDescent="0.25">
      <c r="C85">
        <v>34.684199999999997</v>
      </c>
      <c r="D85">
        <v>40.284199999999998</v>
      </c>
    </row>
    <row r="86" spans="3:13" x14ac:dyDescent="0.25">
      <c r="C86">
        <v>35.112400000000001</v>
      </c>
      <c r="D86">
        <v>33.071599999999997</v>
      </c>
    </row>
    <row r="87" spans="3:13" x14ac:dyDescent="0.25">
      <c r="C87">
        <v>35.540599999999998</v>
      </c>
      <c r="D87">
        <v>25.375699999999998</v>
      </c>
    </row>
    <row r="88" spans="3:13" x14ac:dyDescent="0.25">
      <c r="C88">
        <v>35.968800000000002</v>
      </c>
      <c r="D88">
        <v>18.5869</v>
      </c>
    </row>
    <row r="89" spans="3:13" x14ac:dyDescent="0.25">
      <c r="C89">
        <v>36.396999999999998</v>
      </c>
      <c r="D89">
        <v>14.5276</v>
      </c>
    </row>
    <row r="90" spans="3:13" x14ac:dyDescent="0.25">
      <c r="C90">
        <v>36.825200000000002</v>
      </c>
      <c r="D90">
        <v>14.043799999999999</v>
      </c>
    </row>
    <row r="91" spans="3:13" x14ac:dyDescent="0.25">
      <c r="C91">
        <v>37.253399999999999</v>
      </c>
      <c r="D91">
        <v>17.363800000000001</v>
      </c>
    </row>
    <row r="92" spans="3:13" x14ac:dyDescent="0.25">
      <c r="C92">
        <v>37.681600000000003</v>
      </c>
      <c r="D92">
        <v>23.564699999999998</v>
      </c>
    </row>
    <row r="93" spans="3:13" x14ac:dyDescent="0.25">
      <c r="C93">
        <v>38.1098</v>
      </c>
      <c r="D93">
        <v>31.539200000000001</v>
      </c>
    </row>
    <row r="94" spans="3:13" x14ac:dyDescent="0.25">
      <c r="C94">
        <v>38.537999999999997</v>
      </c>
      <c r="D94">
        <v>39.9602</v>
      </c>
    </row>
    <row r="95" spans="3:13" x14ac:dyDescent="0.25">
      <c r="C95">
        <v>38.966200000000001</v>
      </c>
      <c r="D95">
        <v>47.782499999999999</v>
      </c>
    </row>
    <row r="96" spans="3:13" x14ac:dyDescent="0.25">
      <c r="C96">
        <v>39.394399999999997</v>
      </c>
      <c r="D96">
        <v>54.082900000000002</v>
      </c>
    </row>
    <row r="97" spans="3:4" x14ac:dyDescent="0.25">
      <c r="C97">
        <v>39.822600000000001</v>
      </c>
      <c r="D97">
        <v>58.188499999999998</v>
      </c>
    </row>
    <row r="98" spans="3:4" x14ac:dyDescent="0.25">
      <c r="C98">
        <v>40.250799999999998</v>
      </c>
      <c r="D98">
        <v>60.135100000000001</v>
      </c>
    </row>
    <row r="99" spans="3:4" x14ac:dyDescent="0.25">
      <c r="C99">
        <v>40.679000000000002</v>
      </c>
      <c r="D99">
        <v>59.999000000000002</v>
      </c>
    </row>
    <row r="100" spans="3:4" x14ac:dyDescent="0.25">
      <c r="C100">
        <v>41.107199999999999</v>
      </c>
      <c r="D100">
        <v>57.734299999999998</v>
      </c>
    </row>
    <row r="101" spans="3:4" x14ac:dyDescent="0.25">
      <c r="C101">
        <v>41.535400000000003</v>
      </c>
      <c r="D101">
        <v>53.195900000000002</v>
      </c>
    </row>
    <row r="102" spans="3:4" x14ac:dyDescent="0.25">
      <c r="C102">
        <v>41.9636</v>
      </c>
      <c r="D102">
        <v>46.704700000000003</v>
      </c>
    </row>
    <row r="103" spans="3:4" x14ac:dyDescent="0.25">
      <c r="C103">
        <v>42.391800000000003</v>
      </c>
      <c r="D103">
        <v>38.172699999999999</v>
      </c>
    </row>
    <row r="104" spans="3:4" x14ac:dyDescent="0.25">
      <c r="C104">
        <v>42.82</v>
      </c>
      <c r="D104">
        <v>28.6875</v>
      </c>
    </row>
    <row r="105" spans="3:4" x14ac:dyDescent="0.25">
      <c r="C105">
        <v>43.248199999999997</v>
      </c>
      <c r="D105">
        <v>19.4406</v>
      </c>
    </row>
    <row r="106" spans="3:4" x14ac:dyDescent="0.25">
      <c r="C106">
        <v>43.676400000000001</v>
      </c>
      <c r="D106">
        <v>11.734400000000001</v>
      </c>
    </row>
    <row r="107" spans="3:4" x14ac:dyDescent="0.25">
      <c r="C107">
        <v>44.104599999999998</v>
      </c>
      <c r="D107">
        <v>7.0488</v>
      </c>
    </row>
    <row r="108" spans="3:4" x14ac:dyDescent="0.25">
      <c r="C108">
        <v>44.532800000000002</v>
      </c>
      <c r="D108">
        <v>5.9638999999999998</v>
      </c>
    </row>
    <row r="109" spans="3:4" x14ac:dyDescent="0.25">
      <c r="C109">
        <v>44.960999999999999</v>
      </c>
      <c r="D109">
        <v>8.5993999999999993</v>
      </c>
    </row>
    <row r="110" spans="3:4" x14ac:dyDescent="0.25">
      <c r="C110">
        <v>45.389200000000002</v>
      </c>
      <c r="D110">
        <v>14.1159</v>
      </c>
    </row>
    <row r="111" spans="3:4" x14ac:dyDescent="0.25">
      <c r="C111">
        <v>45.817399999999999</v>
      </c>
      <c r="D111">
        <v>21.247499999999999</v>
      </c>
    </row>
    <row r="112" spans="3:4" x14ac:dyDescent="0.25">
      <c r="C112">
        <v>46.245600000000003</v>
      </c>
      <c r="D112">
        <v>28.703900000000001</v>
      </c>
    </row>
    <row r="113" spans="3:4" x14ac:dyDescent="0.25">
      <c r="C113">
        <v>46.6738</v>
      </c>
      <c r="D113">
        <v>35.602899999999998</v>
      </c>
    </row>
    <row r="114" spans="3:4" x14ac:dyDescent="0.25">
      <c r="C114">
        <v>47.101999999999997</v>
      </c>
      <c r="D114">
        <v>41.223300000000002</v>
      </c>
    </row>
    <row r="115" spans="3:4" x14ac:dyDescent="0.25">
      <c r="C115">
        <v>47.530200000000001</v>
      </c>
      <c r="D115">
        <v>45.194600000000001</v>
      </c>
    </row>
    <row r="116" spans="3:4" x14ac:dyDescent="0.25">
      <c r="C116">
        <v>47.958399999999997</v>
      </c>
      <c r="D116">
        <v>47.639499999999998</v>
      </c>
    </row>
    <row r="117" spans="3:4" x14ac:dyDescent="0.25">
      <c r="C117">
        <v>48.386600000000001</v>
      </c>
      <c r="D117">
        <v>48.818100000000001</v>
      </c>
    </row>
    <row r="118" spans="3:4" x14ac:dyDescent="0.25">
      <c r="C118">
        <v>48.814799999999998</v>
      </c>
      <c r="D118">
        <v>49.009</v>
      </c>
    </row>
    <row r="119" spans="3:4" x14ac:dyDescent="0.25">
      <c r="C119">
        <v>49.243000000000002</v>
      </c>
      <c r="D119">
        <v>47.956200000000003</v>
      </c>
    </row>
    <row r="120" spans="3:4" x14ac:dyDescent="0.25">
      <c r="C120">
        <v>49.671199999999999</v>
      </c>
      <c r="D120">
        <v>45.269599999999997</v>
      </c>
    </row>
    <row r="121" spans="3:4" x14ac:dyDescent="0.25">
      <c r="C121">
        <v>50.099400000000003</v>
      </c>
      <c r="D121">
        <v>40.836399999999998</v>
      </c>
    </row>
    <row r="122" spans="3:4" x14ac:dyDescent="0.25">
      <c r="C122">
        <v>50.5276</v>
      </c>
      <c r="D122">
        <v>35.110599999999998</v>
      </c>
    </row>
    <row r="123" spans="3:4" x14ac:dyDescent="0.25">
      <c r="C123">
        <v>50.955800000000004</v>
      </c>
      <c r="D123">
        <v>29.040099999999999</v>
      </c>
    </row>
    <row r="124" spans="3:4" x14ac:dyDescent="0.25">
      <c r="C124">
        <v>51.384</v>
      </c>
      <c r="D124">
        <v>23.6235</v>
      </c>
    </row>
    <row r="125" spans="3:4" x14ac:dyDescent="0.25">
      <c r="C125">
        <v>51.812199999999997</v>
      </c>
      <c r="D125">
        <v>19.993500000000001</v>
      </c>
    </row>
    <row r="126" spans="3:4" x14ac:dyDescent="0.25">
      <c r="C126">
        <v>52.240400000000001</v>
      </c>
      <c r="D126">
        <v>18.581099999999999</v>
      </c>
    </row>
    <row r="127" spans="3:4" x14ac:dyDescent="0.25">
      <c r="C127">
        <v>52.668599999999998</v>
      </c>
      <c r="D127">
        <v>19.6797</v>
      </c>
    </row>
    <row r="128" spans="3:4" x14ac:dyDescent="0.25">
      <c r="C128">
        <v>53.096800000000002</v>
      </c>
      <c r="D128">
        <v>22.7578</v>
      </c>
    </row>
    <row r="129" spans="3:4" x14ac:dyDescent="0.25">
      <c r="C129">
        <v>53.524999999999999</v>
      </c>
      <c r="D129">
        <v>26.636299999999999</v>
      </c>
    </row>
    <row r="130" spans="3:4" x14ac:dyDescent="0.25">
      <c r="C130">
        <v>53.953200000000002</v>
      </c>
      <c r="D130">
        <v>30.415700000000001</v>
      </c>
    </row>
    <row r="131" spans="3:4" x14ac:dyDescent="0.25">
      <c r="C131">
        <v>54.381399999999999</v>
      </c>
      <c r="D131">
        <v>32.877499999999998</v>
      </c>
    </row>
    <row r="132" spans="3:4" x14ac:dyDescent="0.25">
      <c r="C132">
        <v>54.809600000000003</v>
      </c>
      <c r="D132">
        <v>34.198399999999999</v>
      </c>
    </row>
    <row r="133" spans="3:4" x14ac:dyDescent="0.25">
      <c r="C133">
        <v>55.2378</v>
      </c>
      <c r="D133">
        <v>34.5899</v>
      </c>
    </row>
    <row r="134" spans="3:4" x14ac:dyDescent="0.25">
      <c r="C134">
        <v>55.665999999999997</v>
      </c>
      <c r="D134">
        <v>34.671599999999998</v>
      </c>
    </row>
    <row r="135" spans="3:4" x14ac:dyDescent="0.25">
      <c r="C135">
        <v>56.094200000000001</v>
      </c>
      <c r="D135">
        <v>34.756599999999999</v>
      </c>
    </row>
    <row r="136" spans="3:4" x14ac:dyDescent="0.25">
      <c r="C136">
        <v>56.522399999999998</v>
      </c>
      <c r="D136">
        <v>34.743400000000001</v>
      </c>
    </row>
    <row r="137" spans="3:4" x14ac:dyDescent="0.25">
      <c r="C137">
        <v>56.950600000000001</v>
      </c>
      <c r="D137">
        <v>33.913899999999998</v>
      </c>
    </row>
    <row r="138" spans="3:4" x14ac:dyDescent="0.25">
      <c r="C138">
        <v>57.378799999999998</v>
      </c>
      <c r="D138">
        <v>32.262300000000003</v>
      </c>
    </row>
    <row r="139" spans="3:4" x14ac:dyDescent="0.25">
      <c r="C139">
        <v>57.807000000000002</v>
      </c>
      <c r="D139">
        <v>29.381900000000002</v>
      </c>
    </row>
    <row r="140" spans="3:4" x14ac:dyDescent="0.25">
      <c r="C140">
        <v>58.235199999999999</v>
      </c>
      <c r="D140">
        <v>25.3278</v>
      </c>
    </row>
    <row r="141" spans="3:4" x14ac:dyDescent="0.25">
      <c r="C141">
        <v>58.663400000000003</v>
      </c>
      <c r="D141">
        <v>20.7439</v>
      </c>
    </row>
    <row r="142" spans="3:4" x14ac:dyDescent="0.25">
      <c r="C142">
        <v>59.0916</v>
      </c>
      <c r="D142">
        <v>16.315799999999999</v>
      </c>
    </row>
    <row r="143" spans="3:4" x14ac:dyDescent="0.25">
      <c r="C143">
        <v>59.519799999999996</v>
      </c>
      <c r="D143">
        <v>12.7301</v>
      </c>
    </row>
    <row r="144" spans="3:4" x14ac:dyDescent="0.25">
      <c r="C144">
        <v>59.948</v>
      </c>
      <c r="D144">
        <v>10.6264</v>
      </c>
    </row>
    <row r="145" spans="3:4" x14ac:dyDescent="0.25">
      <c r="C145">
        <v>60.376199999999997</v>
      </c>
      <c r="D145">
        <v>10.339</v>
      </c>
    </row>
    <row r="146" spans="3:4" x14ac:dyDescent="0.25">
      <c r="C146">
        <v>60.804400000000001</v>
      </c>
      <c r="D146">
        <v>11.487399999999999</v>
      </c>
    </row>
    <row r="147" spans="3:4" x14ac:dyDescent="0.25">
      <c r="C147">
        <v>61.232599999999998</v>
      </c>
      <c r="D147">
        <v>13.278499999999999</v>
      </c>
    </row>
    <row r="148" spans="3:4" x14ac:dyDescent="0.25">
      <c r="C148">
        <v>61.660800000000002</v>
      </c>
      <c r="D148">
        <v>14.8268</v>
      </c>
    </row>
    <row r="149" spans="3:4" x14ac:dyDescent="0.25">
      <c r="C149">
        <v>62.088999999999999</v>
      </c>
      <c r="D149">
        <v>15.5223</v>
      </c>
    </row>
    <row r="150" spans="3:4" x14ac:dyDescent="0.25">
      <c r="C150">
        <v>62.517200000000003</v>
      </c>
      <c r="D150">
        <v>15.3202</v>
      </c>
    </row>
    <row r="151" spans="3:4" x14ac:dyDescent="0.25">
      <c r="C151">
        <v>62.945399999999999</v>
      </c>
      <c r="D151">
        <v>14.604799999999999</v>
      </c>
    </row>
    <row r="152" spans="3:4" x14ac:dyDescent="0.25">
      <c r="C152">
        <v>63.373600000000003</v>
      </c>
      <c r="D152">
        <v>13.798299999999999</v>
      </c>
    </row>
    <row r="153" spans="3:4" x14ac:dyDescent="0.25">
      <c r="C153">
        <v>63.8018</v>
      </c>
      <c r="D153">
        <v>13.1675</v>
      </c>
    </row>
    <row r="154" spans="3:4" x14ac:dyDescent="0.25">
      <c r="C154">
        <v>64.23</v>
      </c>
      <c r="D154">
        <v>12.603199999999999</v>
      </c>
    </row>
    <row r="155" spans="3:4" x14ac:dyDescent="0.25">
      <c r="C155">
        <v>64.658199999999994</v>
      </c>
      <c r="D155">
        <v>11.923500000000001</v>
      </c>
    </row>
    <row r="156" spans="3:4" x14ac:dyDescent="0.25">
      <c r="C156">
        <v>65.086399999999998</v>
      </c>
      <c r="D156">
        <v>11.007400000000001</v>
      </c>
    </row>
    <row r="157" spans="3:4" x14ac:dyDescent="0.25">
      <c r="C157">
        <v>65.514600000000002</v>
      </c>
      <c r="D157">
        <v>9.9191000000000003</v>
      </c>
    </row>
    <row r="158" spans="3:4" x14ac:dyDescent="0.25">
      <c r="C158">
        <v>65.942800000000005</v>
      </c>
      <c r="D158">
        <v>8.7248000000000001</v>
      </c>
    </row>
    <row r="159" spans="3:4" x14ac:dyDescent="0.25">
      <c r="C159">
        <v>66.370999999999995</v>
      </c>
      <c r="D159">
        <v>7.4625000000000004</v>
      </c>
    </row>
    <row r="160" spans="3:4" x14ac:dyDescent="0.25">
      <c r="C160">
        <v>66.799199999999999</v>
      </c>
      <c r="D160">
        <v>6.1516999999999999</v>
      </c>
    </row>
    <row r="161" spans="3:4" x14ac:dyDescent="0.25">
      <c r="C161">
        <v>67.227400000000003</v>
      </c>
      <c r="D161">
        <v>4.8689999999999998</v>
      </c>
    </row>
    <row r="162" spans="3:4" x14ac:dyDescent="0.25">
      <c r="C162">
        <v>67.655600000000007</v>
      </c>
      <c r="D162">
        <v>3.8694999999999999</v>
      </c>
    </row>
    <row r="163" spans="3:4" x14ac:dyDescent="0.25">
      <c r="C163">
        <v>68.083799999999997</v>
      </c>
      <c r="D163">
        <v>3.2507999999999999</v>
      </c>
    </row>
    <row r="164" spans="3:4" x14ac:dyDescent="0.25">
      <c r="C164">
        <v>68.512</v>
      </c>
      <c r="D164">
        <v>3.3570000000000002</v>
      </c>
    </row>
    <row r="165" spans="3:4" x14ac:dyDescent="0.25">
      <c r="C165">
        <v>68.940200000000004</v>
      </c>
      <c r="D165">
        <v>4.0959000000000003</v>
      </c>
    </row>
    <row r="166" spans="3:4" x14ac:dyDescent="0.25">
      <c r="C166">
        <v>69.368399999999994</v>
      </c>
      <c r="D166">
        <v>5.3215000000000003</v>
      </c>
    </row>
    <row r="167" spans="3:4" x14ac:dyDescent="0.25">
      <c r="C167">
        <v>69.796599999999998</v>
      </c>
      <c r="D167">
        <v>6.4843000000000002</v>
      </c>
    </row>
    <row r="168" spans="3:4" x14ac:dyDescent="0.25">
      <c r="C168">
        <v>70.224800000000002</v>
      </c>
      <c r="D168">
        <v>7.2279999999999998</v>
      </c>
    </row>
    <row r="169" spans="3:4" x14ac:dyDescent="0.25">
      <c r="C169">
        <v>70.653000000000006</v>
      </c>
      <c r="D169">
        <v>7.2565</v>
      </c>
    </row>
    <row r="170" spans="3:4" x14ac:dyDescent="0.25">
      <c r="C170">
        <v>71.081199999999995</v>
      </c>
      <c r="D170">
        <v>6.4831000000000003</v>
      </c>
    </row>
    <row r="171" spans="3:4" x14ac:dyDescent="0.25">
      <c r="C171">
        <v>71.509399999999999</v>
      </c>
      <c r="D171">
        <v>4.9555999999999996</v>
      </c>
    </row>
    <row r="172" spans="3:4" x14ac:dyDescent="0.25">
      <c r="C172">
        <v>71.937600000000003</v>
      </c>
      <c r="D172">
        <v>3.1168999999999998</v>
      </c>
    </row>
    <row r="173" spans="3:4" x14ac:dyDescent="0.25">
      <c r="C173">
        <v>72.365799999999993</v>
      </c>
      <c r="D173">
        <v>1.4265000000000001</v>
      </c>
    </row>
    <row r="174" spans="3:4" x14ac:dyDescent="0.25">
      <c r="C174">
        <v>72.793999999999997</v>
      </c>
      <c r="D174">
        <v>0.3388999999999999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4"/>
  <sheetViews>
    <sheetView tabSelected="1" workbookViewId="0">
      <selection activeCell="F4" sqref="F4"/>
    </sheetView>
  </sheetViews>
  <sheetFormatPr defaultRowHeight="15" x14ac:dyDescent="0.25"/>
  <cols>
    <col min="9" max="9" width="22.42578125" bestFit="1" customWidth="1"/>
  </cols>
  <sheetData>
    <row r="1" spans="1:8" x14ac:dyDescent="0.25">
      <c r="A1" t="s">
        <v>0</v>
      </c>
    </row>
    <row r="3" spans="1:8" ht="18.75" x14ac:dyDescent="0.35">
      <c r="A3" t="s">
        <v>15</v>
      </c>
      <c r="B3" t="s">
        <v>30</v>
      </c>
      <c r="C3" s="3" t="s">
        <v>31</v>
      </c>
      <c r="D3" s="3" t="s">
        <v>32</v>
      </c>
      <c r="F3" t="s">
        <v>34</v>
      </c>
      <c r="G3" s="3" t="s">
        <v>33</v>
      </c>
      <c r="H3" s="3" t="s">
        <v>32</v>
      </c>
    </row>
    <row r="4" spans="1:8" x14ac:dyDescent="0.25">
      <c r="C4" s="4">
        <v>0</v>
      </c>
      <c r="D4" s="4">
        <v>7.7685796671124399</v>
      </c>
      <c r="G4" s="4">
        <v>0</v>
      </c>
      <c r="H4" s="4">
        <v>0.447838348643744</v>
      </c>
    </row>
    <row r="5" spans="1:8" x14ac:dyDescent="0.25">
      <c r="C5" s="4">
        <v>0.14649943728704101</v>
      </c>
      <c r="D5" s="4">
        <v>7.8535005627129504</v>
      </c>
      <c r="G5" s="4">
        <v>1</v>
      </c>
      <c r="H5" s="4">
        <v>0.44445452909222599</v>
      </c>
    </row>
    <row r="6" spans="1:8" x14ac:dyDescent="0.25">
      <c r="C6" s="4">
        <v>0.39922975735316202</v>
      </c>
      <c r="D6" s="4">
        <v>8</v>
      </c>
      <c r="G6" s="4">
        <v>2</v>
      </c>
      <c r="H6" s="4">
        <v>0.44054120999534702</v>
      </c>
    </row>
    <row r="7" spans="1:8" x14ac:dyDescent="0.25">
      <c r="C7" s="4">
        <v>0.77954423269930595</v>
      </c>
      <c r="D7" s="4">
        <v>8.2204557673006899</v>
      </c>
      <c r="G7" s="4">
        <v>3</v>
      </c>
      <c r="H7" s="4">
        <v>0.43593444907357998</v>
      </c>
    </row>
    <row r="8" spans="1:8" x14ac:dyDescent="0.25">
      <c r="C8" s="4">
        <v>1</v>
      </c>
      <c r="D8" s="4">
        <v>8.3482467100248705</v>
      </c>
      <c r="G8" s="4">
        <v>4</v>
      </c>
      <c r="H8" s="4">
        <v>0.43038934945470703</v>
      </c>
    </row>
    <row r="9" spans="1:8" x14ac:dyDescent="0.25">
      <c r="C9" s="4">
        <v>1.41410920448322</v>
      </c>
      <c r="D9" s="4">
        <v>8.5858907955167698</v>
      </c>
      <c r="G9" s="4">
        <v>5</v>
      </c>
      <c r="H9" s="4">
        <v>0.42352336096846999</v>
      </c>
    </row>
    <row r="10" spans="1:8" x14ac:dyDescent="0.25">
      <c r="C10" s="4">
        <v>2</v>
      </c>
      <c r="D10" s="4">
        <v>8.9221148658618201</v>
      </c>
      <c r="G10" s="4">
        <v>6</v>
      </c>
      <c r="H10" s="4">
        <v>0.41471035868391998</v>
      </c>
    </row>
    <row r="11" spans="1:8" x14ac:dyDescent="0.25">
      <c r="C11" s="4">
        <v>2.0497089261644899</v>
      </c>
      <c r="D11" s="4">
        <v>8.9502910738354995</v>
      </c>
      <c r="G11" s="4">
        <v>7</v>
      </c>
      <c r="H11" s="4">
        <v>0.402893251148156</v>
      </c>
    </row>
    <row r="12" spans="1:8" x14ac:dyDescent="0.25">
      <c r="C12" s="4">
        <v>2.1374062253445199</v>
      </c>
      <c r="D12" s="4">
        <v>9</v>
      </c>
      <c r="G12" s="4">
        <v>8</v>
      </c>
      <c r="H12" s="4">
        <v>0.386389883281608</v>
      </c>
    </row>
    <row r="13" spans="1:8" x14ac:dyDescent="0.25">
      <c r="C13" s="4">
        <v>2.68794273951716</v>
      </c>
      <c r="D13" s="4">
        <v>9.3120572604828293</v>
      </c>
      <c r="G13" s="4">
        <v>9</v>
      </c>
      <c r="H13" s="4">
        <v>0.36360461231646102</v>
      </c>
    </row>
    <row r="14" spans="1:8" x14ac:dyDescent="0.25">
      <c r="C14" s="4">
        <v>3</v>
      </c>
      <c r="D14" s="4">
        <v>9.4889387775360596</v>
      </c>
      <c r="G14" s="4">
        <v>10</v>
      </c>
      <c r="H14" s="4">
        <v>0.33643965286280503</v>
      </c>
    </row>
    <row r="15" spans="1:8" x14ac:dyDescent="0.25">
      <c r="C15" s="4">
        <v>3.3280140001693002</v>
      </c>
      <c r="D15" s="4">
        <v>9.6719859998306905</v>
      </c>
      <c r="G15" s="4">
        <v>11</v>
      </c>
      <c r="H15" s="4">
        <v>0.31039905055116501</v>
      </c>
    </row>
    <row r="16" spans="1:8" x14ac:dyDescent="0.25">
      <c r="C16" s="4">
        <v>3.91580322176091</v>
      </c>
      <c r="D16" s="4">
        <v>10</v>
      </c>
      <c r="G16" s="4">
        <v>12</v>
      </c>
      <c r="H16" s="4">
        <v>0.288274494241746</v>
      </c>
    </row>
    <row r="17" spans="3:8" x14ac:dyDescent="0.25">
      <c r="C17" s="4">
        <v>3.9698431700442498</v>
      </c>
      <c r="D17" s="4">
        <v>10.0301568299557</v>
      </c>
      <c r="G17" s="4">
        <v>13</v>
      </c>
      <c r="H17" s="4">
        <v>0.26993543541044501</v>
      </c>
    </row>
    <row r="18" spans="3:8" x14ac:dyDescent="0.25">
      <c r="C18" s="4">
        <v>4</v>
      </c>
      <c r="D18" s="4">
        <v>10.046985757848301</v>
      </c>
      <c r="G18" s="4">
        <v>14</v>
      </c>
      <c r="H18" s="4">
        <v>0.25459710593789497</v>
      </c>
    </row>
    <row r="19" spans="3:8" x14ac:dyDescent="0.25">
      <c r="C19" s="4">
        <v>4.61613887165921</v>
      </c>
      <c r="D19" s="4">
        <v>10.383861128340699</v>
      </c>
      <c r="G19" s="4">
        <v>15</v>
      </c>
      <c r="H19" s="4">
        <v>0.241566315376289</v>
      </c>
    </row>
    <row r="20" spans="3:8" x14ac:dyDescent="0.25">
      <c r="C20" s="4">
        <v>5</v>
      </c>
      <c r="D20" s="4">
        <v>10.593738098899699</v>
      </c>
      <c r="G20" s="4">
        <v>16</v>
      </c>
      <c r="H20" s="4">
        <v>0.23032709480576399</v>
      </c>
    </row>
    <row r="21" spans="3:8" x14ac:dyDescent="0.25">
      <c r="C21" s="4">
        <v>5.2652534189431996</v>
      </c>
      <c r="D21" s="4">
        <v>10.734746581056701</v>
      </c>
      <c r="G21" s="4">
        <v>17</v>
      </c>
      <c r="H21" s="4">
        <v>0.22050444069907499</v>
      </c>
    </row>
    <row r="22" spans="3:8" x14ac:dyDescent="0.25">
      <c r="C22" s="4">
        <v>5.7642260706925903</v>
      </c>
      <c r="D22" s="4">
        <v>11</v>
      </c>
      <c r="G22" s="4">
        <v>18</v>
      </c>
      <c r="H22" s="4">
        <v>0.21182290588739799</v>
      </c>
    </row>
    <row r="23" spans="3:8" x14ac:dyDescent="0.25">
      <c r="C23" s="4">
        <v>5.91816578464827</v>
      </c>
      <c r="D23" s="4">
        <v>11.0818342153517</v>
      </c>
      <c r="G23" s="4">
        <v>19</v>
      </c>
      <c r="H23" s="4">
        <v>0.204076291717666</v>
      </c>
    </row>
    <row r="24" spans="3:8" x14ac:dyDescent="0.25">
      <c r="C24" s="4">
        <v>6</v>
      </c>
      <c r="D24" s="4">
        <v>11.1253372116231</v>
      </c>
      <c r="G24" s="4">
        <v>20</v>
      </c>
      <c r="H24" s="4">
        <v>0.19710713127600901</v>
      </c>
    </row>
    <row r="25" spans="3:8" x14ac:dyDescent="0.25">
      <c r="C25" s="4">
        <v>6.5791884783213304</v>
      </c>
      <c r="D25" s="4">
        <v>11.420811521678599</v>
      </c>
      <c r="G25" s="4">
        <v>21</v>
      </c>
      <c r="H25" s="4">
        <v>0.190792909408662</v>
      </c>
    </row>
    <row r="26" spans="3:8" x14ac:dyDescent="0.25">
      <c r="C26" s="4">
        <v>7</v>
      </c>
      <c r="D26" s="4">
        <v>11.6354894696789</v>
      </c>
      <c r="G26" s="4">
        <v>22</v>
      </c>
      <c r="H26" s="4">
        <v>0.18503669029487299</v>
      </c>
    </row>
    <row r="27" spans="3:8" x14ac:dyDescent="0.25">
      <c r="C27" s="4">
        <v>7.2466516150287497</v>
      </c>
      <c r="D27" s="4">
        <v>11.753348384971201</v>
      </c>
      <c r="G27" s="4">
        <v>23</v>
      </c>
      <c r="H27" s="4">
        <v>0.179760622224195</v>
      </c>
    </row>
    <row r="28" spans="3:8" x14ac:dyDescent="0.25">
      <c r="C28" s="4">
        <v>7.7628367423516504</v>
      </c>
      <c r="D28" s="4">
        <v>12</v>
      </c>
      <c r="G28" s="4">
        <v>24</v>
      </c>
      <c r="H28" s="4">
        <v>0.17490134571024199</v>
      </c>
    </row>
    <row r="29" spans="3:8" x14ac:dyDescent="0.25">
      <c r="C29" s="4">
        <v>7.92331688121876</v>
      </c>
      <c r="D29" s="4">
        <v>12.076683118781199</v>
      </c>
      <c r="G29" s="4">
        <v>25</v>
      </c>
      <c r="H29" s="4">
        <v>0.17040668401842299</v>
      </c>
    </row>
    <row r="30" spans="3:8" x14ac:dyDescent="0.25">
      <c r="C30" s="4">
        <v>8</v>
      </c>
      <c r="D30" s="4">
        <v>12.113325040626</v>
      </c>
      <c r="G30" s="4">
        <v>26</v>
      </c>
      <c r="H30" s="4">
        <v>0.166233214723607</v>
      </c>
    </row>
    <row r="31" spans="3:8" x14ac:dyDescent="0.25">
      <c r="C31" s="4">
        <v>8.6213675117098401</v>
      </c>
      <c r="D31" s="4">
        <v>12.3786324882901</v>
      </c>
      <c r="G31" s="4">
        <v>27</v>
      </c>
      <c r="H31" s="4">
        <v>0.16234445814296899</v>
      </c>
    </row>
    <row r="32" spans="3:8" x14ac:dyDescent="0.25">
      <c r="C32" s="4">
        <v>9</v>
      </c>
      <c r="D32" s="4">
        <v>12.5402985187437</v>
      </c>
      <c r="G32" s="4">
        <v>28</v>
      </c>
      <c r="H32" s="4">
        <v>0.15870950548594101</v>
      </c>
    </row>
    <row r="33" spans="3:8" x14ac:dyDescent="0.25">
      <c r="C33" s="4">
        <v>9.3401663868062208</v>
      </c>
      <c r="D33" s="4">
        <v>12.659833613193699</v>
      </c>
      <c r="G33" s="4">
        <v>29</v>
      </c>
      <c r="H33" s="4">
        <v>0.15530196568542301</v>
      </c>
    </row>
    <row r="34" spans="3:8" x14ac:dyDescent="0.25">
      <c r="C34" s="4">
        <v>10</v>
      </c>
      <c r="D34" s="4">
        <v>12.891700359390899</v>
      </c>
      <c r="G34" s="4">
        <v>30</v>
      </c>
      <c r="H34" s="4">
        <v>0.152099146747872</v>
      </c>
    </row>
    <row r="35" spans="3:8" x14ac:dyDescent="0.25">
      <c r="C35" s="4">
        <v>10.0860257186065</v>
      </c>
      <c r="D35" s="4">
        <v>12.913974281393401</v>
      </c>
      <c r="G35" s="4">
        <v>31</v>
      </c>
      <c r="H35" s="4">
        <v>0.14908141212698101</v>
      </c>
    </row>
    <row r="36" spans="3:8" x14ac:dyDescent="0.25">
      <c r="C36" s="4">
        <v>10.4182718430639</v>
      </c>
      <c r="D36" s="4">
        <v>13</v>
      </c>
      <c r="G36" s="4">
        <v>32</v>
      </c>
      <c r="H36" s="4">
        <v>0.14623166941404001</v>
      </c>
    </row>
    <row r="37" spans="3:8" x14ac:dyDescent="0.25">
      <c r="C37" s="4">
        <v>10.8803563195468</v>
      </c>
      <c r="D37" s="4">
        <v>13.1196436804531</v>
      </c>
      <c r="G37" s="4">
        <v>33</v>
      </c>
      <c r="H37" s="4">
        <v>0.14353496025137499</v>
      </c>
    </row>
    <row r="38" spans="3:8" x14ac:dyDescent="0.25">
      <c r="C38" s="4">
        <v>11</v>
      </c>
      <c r="D38" s="4">
        <v>13.1506220209967</v>
      </c>
      <c r="G38" s="4">
        <v>34</v>
      </c>
      <c r="H38" s="4">
        <v>0.14097812853167299</v>
      </c>
    </row>
    <row r="39" spans="3:8" x14ac:dyDescent="0.25">
      <c r="C39" s="4">
        <v>11.7286880538811</v>
      </c>
      <c r="D39" s="4">
        <v>13.2713119461188</v>
      </c>
      <c r="G39" s="4">
        <v>35</v>
      </c>
      <c r="H39" s="4">
        <v>0.13854954975636299</v>
      </c>
    </row>
    <row r="40" spans="3:8" x14ac:dyDescent="0.25">
      <c r="C40" s="4">
        <v>12</v>
      </c>
      <c r="D40" s="4">
        <v>13.316248346938499</v>
      </c>
      <c r="G40" s="4">
        <v>36</v>
      </c>
      <c r="H40" s="4">
        <v>0.136238908620127</v>
      </c>
    </row>
    <row r="41" spans="3:8" x14ac:dyDescent="0.25">
      <c r="C41" s="4">
        <v>12.6331776813108</v>
      </c>
      <c r="D41" s="4">
        <v>13.366822318689101</v>
      </c>
      <c r="G41" s="4">
        <v>37</v>
      </c>
      <c r="H41" s="4">
        <v>0.13403701495326301</v>
      </c>
    </row>
    <row r="42" spans="3:8" x14ac:dyDescent="0.25">
      <c r="C42" s="4">
        <v>13</v>
      </c>
      <c r="D42" s="4">
        <v>13.396121616706701</v>
      </c>
      <c r="G42" s="4">
        <v>38</v>
      </c>
      <c r="H42" s="4">
        <v>0.131935650418676</v>
      </c>
    </row>
    <row r="43" spans="3:8" x14ac:dyDescent="0.25">
      <c r="C43" s="4">
        <v>13.6020072122559</v>
      </c>
      <c r="D43" s="4">
        <v>13.397992787744</v>
      </c>
      <c r="G43" s="4">
        <v>39</v>
      </c>
      <c r="H43" s="4">
        <v>0.12992744005239201</v>
      </c>
    </row>
    <row r="44" spans="3:8" x14ac:dyDescent="0.25">
      <c r="C44" s="4">
        <v>14</v>
      </c>
      <c r="D44" s="4">
        <v>13.3992298370058</v>
      </c>
      <c r="G44" s="4">
        <v>40</v>
      </c>
      <c r="H44" s="4">
        <v>0.128005744013132</v>
      </c>
    </row>
    <row r="45" spans="3:8" x14ac:dyDescent="0.25">
      <c r="C45" s="4">
        <v>14.6428385465699</v>
      </c>
      <c r="D45" s="4">
        <v>13.357161453430001</v>
      </c>
      <c r="G45" s="4">
        <v>41</v>
      </c>
      <c r="H45" s="4">
        <v>0.12616456587870201</v>
      </c>
    </row>
    <row r="46" spans="3:8" x14ac:dyDescent="0.25">
      <c r="C46" s="4">
        <v>15</v>
      </c>
      <c r="D46" s="4">
        <v>13.3337882361556</v>
      </c>
      <c r="G46" s="4">
        <v>42</v>
      </c>
      <c r="H46" s="4">
        <v>0.124398474573822</v>
      </c>
    </row>
    <row r="47" spans="3:8" x14ac:dyDescent="0.25">
      <c r="C47" s="4">
        <v>15.763068103713101</v>
      </c>
      <c r="D47" s="4">
        <v>13.2369318962868</v>
      </c>
      <c r="G47" s="4">
        <v>43</v>
      </c>
      <c r="H47" s="4">
        <v>0.12270253759242</v>
      </c>
    </row>
    <row r="48" spans="3:8" x14ac:dyDescent="0.25">
      <c r="C48" s="4">
        <v>16</v>
      </c>
      <c r="D48" s="4">
        <v>13.206858097944499</v>
      </c>
      <c r="G48" s="4">
        <v>44</v>
      </c>
      <c r="H48" s="4">
        <v>0.12107226362887</v>
      </c>
    </row>
    <row r="49" spans="3:8" x14ac:dyDescent="0.25">
      <c r="C49" s="4">
        <v>16.970113739843299</v>
      </c>
      <c r="D49" s="4">
        <v>13.0298862601566</v>
      </c>
      <c r="G49" s="4">
        <v>45</v>
      </c>
      <c r="H49" s="4">
        <v>0.11950355308753099</v>
      </c>
    </row>
    <row r="50" spans="3:8" x14ac:dyDescent="0.25">
      <c r="C50" s="4">
        <v>17</v>
      </c>
      <c r="D50" s="4">
        <v>13.024434294920701</v>
      </c>
      <c r="G50" s="4">
        <v>46</v>
      </c>
      <c r="H50" s="4">
        <v>0.117992655220818</v>
      </c>
    </row>
    <row r="51" spans="3:8" x14ac:dyDescent="0.25">
      <c r="C51" s="4">
        <v>17.104950633744899</v>
      </c>
      <c r="D51" s="4">
        <v>13</v>
      </c>
      <c r="G51" s="4">
        <v>47</v>
      </c>
      <c r="H51" s="4">
        <v>0.116536130869783</v>
      </c>
    </row>
    <row r="52" spans="3:8" x14ac:dyDescent="0.25">
      <c r="C52" s="4">
        <v>18</v>
      </c>
      <c r="D52" s="4">
        <v>12.791617264200401</v>
      </c>
      <c r="G52" s="4">
        <v>48</v>
      </c>
      <c r="H52" s="4">
        <v>0.11513081996050301</v>
      </c>
    </row>
    <row r="53" spans="3:8" x14ac:dyDescent="0.25">
      <c r="C53" s="4">
        <v>18.288955762323202</v>
      </c>
      <c r="D53" s="4">
        <v>12.711044237676701</v>
      </c>
      <c r="G53" s="4">
        <v>49</v>
      </c>
      <c r="H53" s="4">
        <v>0.11377381305413201</v>
      </c>
    </row>
    <row r="54" spans="3:8" x14ac:dyDescent="0.25">
      <c r="C54" s="4">
        <v>19</v>
      </c>
      <c r="D54" s="4">
        <v>12.512775181675799</v>
      </c>
      <c r="G54" s="4">
        <v>50</v>
      </c>
      <c r="H54" s="4">
        <v>0.112462426365604</v>
      </c>
    </row>
    <row r="55" spans="3:8" x14ac:dyDescent="0.25">
      <c r="C55" s="4">
        <v>19.717664929002201</v>
      </c>
      <c r="D55" s="4">
        <v>12.2823350709977</v>
      </c>
      <c r="G55" s="4">
        <v>51</v>
      </c>
      <c r="H55" s="4">
        <v>0.111194179761436</v>
      </c>
    </row>
    <row r="56" spans="3:8" x14ac:dyDescent="0.25">
      <c r="C56" s="4">
        <v>20</v>
      </c>
      <c r="D56" s="4">
        <v>12.1916781050798</v>
      </c>
      <c r="G56" s="4">
        <v>52</v>
      </c>
      <c r="H56" s="4">
        <v>0.109966777325222</v>
      </c>
    </row>
    <row r="57" spans="3:8" x14ac:dyDescent="0.25">
      <c r="C57" s="4">
        <v>20.532331032134898</v>
      </c>
      <c r="D57" s="4">
        <v>12</v>
      </c>
      <c r="G57" s="4">
        <v>53</v>
      </c>
      <c r="H57" s="4">
        <v>0.10877809014367899</v>
      </c>
    </row>
    <row r="58" spans="3:8" x14ac:dyDescent="0.25">
      <c r="C58" s="4">
        <v>21</v>
      </c>
      <c r="D58" s="4">
        <v>11.831604967297199</v>
      </c>
      <c r="G58" s="4">
        <v>54</v>
      </c>
      <c r="H58" s="4">
        <v>0.10762614101923999</v>
      </c>
    </row>
    <row r="59" spans="3:8" x14ac:dyDescent="0.25">
      <c r="C59" s="4">
        <v>21.278881312117498</v>
      </c>
      <c r="D59" s="4">
        <v>11.721118687882401</v>
      </c>
      <c r="G59" s="4">
        <v>55</v>
      </c>
      <c r="H59" s="4">
        <v>0.106509090859242</v>
      </c>
    </row>
    <row r="60" spans="3:8" x14ac:dyDescent="0.25">
      <c r="C60" s="4">
        <v>22</v>
      </c>
      <c r="D60" s="4">
        <v>11.435428261960199</v>
      </c>
      <c r="G60" s="4">
        <v>56</v>
      </c>
      <c r="H60" s="4">
        <v>0.10542522652849599</v>
      </c>
    </row>
    <row r="61" spans="3:8" x14ac:dyDescent="0.25">
      <c r="C61" s="4">
        <v>22.990037289780901</v>
      </c>
      <c r="D61" s="4">
        <v>11.009962710219</v>
      </c>
      <c r="G61" s="4">
        <v>57</v>
      </c>
      <c r="H61" s="4">
        <v>0.104372949982746</v>
      </c>
    </row>
    <row r="62" spans="3:8" x14ac:dyDescent="0.25">
      <c r="C62" s="4">
        <v>23</v>
      </c>
      <c r="D62" s="4">
        <v>11.005681265425</v>
      </c>
      <c r="G62" s="4">
        <v>58</v>
      </c>
      <c r="H62" s="4">
        <v>0.10335076852629101</v>
      </c>
    </row>
    <row r="63" spans="3:8" x14ac:dyDescent="0.25">
      <c r="C63" s="4">
        <v>23.012321928632801</v>
      </c>
      <c r="D63" s="4">
        <v>11</v>
      </c>
      <c r="G63" s="4">
        <v>59</v>
      </c>
      <c r="H63" s="4">
        <v>0.10235728605882</v>
      </c>
    </row>
    <row r="64" spans="3:8" x14ac:dyDescent="0.25">
      <c r="C64" s="4">
        <v>24</v>
      </c>
      <c r="D64" s="4">
        <v>10.5446117693805</v>
      </c>
      <c r="G64" s="4">
        <v>60</v>
      </c>
      <c r="H64" s="4">
        <v>0.101391195194836</v>
      </c>
    </row>
    <row r="65" spans="3:8" x14ac:dyDescent="0.25">
      <c r="C65" s="4">
        <v>24.893595084979101</v>
      </c>
      <c r="D65" s="4">
        <v>10.1064049150208</v>
      </c>
      <c r="G65" s="4">
        <v>61</v>
      </c>
      <c r="H65" s="4">
        <v>0.100451270154682</v>
      </c>
    </row>
    <row r="66" spans="3:8" x14ac:dyDescent="0.25">
      <c r="C66" s="4">
        <v>25</v>
      </c>
      <c r="D66" s="4">
        <v>10.054225394471199</v>
      </c>
      <c r="G66" s="4">
        <v>62</v>
      </c>
      <c r="H66" s="4">
        <v>9.9536360339388605E-2</v>
      </c>
    </row>
    <row r="67" spans="3:8" x14ac:dyDescent="0.25">
      <c r="C67" s="4">
        <v>25.104701515106999</v>
      </c>
      <c r="D67" s="4">
        <v>10</v>
      </c>
      <c r="G67" s="4">
        <v>63</v>
      </c>
      <c r="H67" s="4">
        <v>9.8645384512959497E-2</v>
      </c>
    </row>
    <row r="68" spans="3:8" x14ac:dyDescent="0.25">
      <c r="C68" s="4">
        <v>26</v>
      </c>
      <c r="D68" s="4">
        <v>9.53632081194643</v>
      </c>
      <c r="G68" s="4">
        <v>64</v>
      </c>
      <c r="H68" s="4">
        <v>9.7777325525331499E-2</v>
      </c>
    </row>
    <row r="69" spans="3:8" x14ac:dyDescent="0.25">
      <c r="C69" s="4">
        <v>26.986242481182899</v>
      </c>
      <c r="D69" s="4">
        <v>9</v>
      </c>
      <c r="G69" s="4">
        <v>65</v>
      </c>
      <c r="H69" s="4">
        <v>9.6931225517620095E-2</v>
      </c>
    </row>
    <row r="70" spans="3:8" x14ac:dyDescent="0.25">
      <c r="C70" s="4">
        <v>27</v>
      </c>
      <c r="D70" s="4">
        <v>8.9925186312665204</v>
      </c>
      <c r="G70" s="4">
        <v>66</v>
      </c>
      <c r="H70" s="4">
        <v>9.61061815584007E-2</v>
      </c>
    </row>
    <row r="71" spans="3:8" x14ac:dyDescent="0.25">
      <c r="C71" s="4">
        <v>27.0173273425365</v>
      </c>
      <c r="D71" s="4">
        <v>8.9826726574634606</v>
      </c>
      <c r="G71" s="4">
        <v>67</v>
      </c>
      <c r="H71" s="4">
        <v>9.5301341665969694E-2</v>
      </c>
    </row>
    <row r="72" spans="3:8" x14ac:dyDescent="0.25">
      <c r="C72" s="4">
        <v>28</v>
      </c>
      <c r="D72" s="4">
        <v>8.4242852866382307</v>
      </c>
      <c r="G72" s="4">
        <v>68</v>
      </c>
      <c r="H72" s="4">
        <v>9.4515901176874306E-2</v>
      </c>
    </row>
    <row r="73" spans="3:8" x14ac:dyDescent="0.25">
      <c r="C73" s="4">
        <v>28.717507319162099</v>
      </c>
      <c r="D73" s="4">
        <v>8</v>
      </c>
      <c r="G73" s="4">
        <v>69</v>
      </c>
      <c r="H73" s="4">
        <v>9.3749099425647006E-2</v>
      </c>
    </row>
    <row r="74" spans="3:8" x14ac:dyDescent="0.25">
      <c r="C74" s="4">
        <v>29</v>
      </c>
      <c r="D74" s="4">
        <v>7.8329529401839899</v>
      </c>
      <c r="G74" s="4">
        <v>70</v>
      </c>
      <c r="H74" s="4">
        <v>9.3000216704712105E-2</v>
      </c>
    </row>
    <row r="75" spans="3:8" x14ac:dyDescent="0.25">
      <c r="C75" s="4">
        <v>29.431888045811199</v>
      </c>
      <c r="D75" s="4">
        <v>7.56811195418876</v>
      </c>
      <c r="G75" s="4">
        <v>71</v>
      </c>
      <c r="H75" s="4">
        <v>9.2268571476951694E-2</v>
      </c>
    </row>
    <row r="76" spans="3:8" x14ac:dyDescent="0.25">
      <c r="C76" s="4">
        <v>30</v>
      </c>
      <c r="D76" s="4">
        <v>7.2197361851386699</v>
      </c>
      <c r="G76" s="4">
        <v>72</v>
      </c>
      <c r="H76" s="4">
        <v>9.1553517816489099E-2</v>
      </c>
    </row>
    <row r="77" spans="3:8" x14ac:dyDescent="0.25">
      <c r="C77" s="4">
        <v>30.346592494367201</v>
      </c>
      <c r="D77" s="4">
        <v>7</v>
      </c>
      <c r="G77" s="4">
        <v>73</v>
      </c>
      <c r="H77" s="4">
        <v>9.0854443055935596E-2</v>
      </c>
    </row>
    <row r="78" spans="3:8" x14ac:dyDescent="0.25">
      <c r="C78" s="4">
        <v>31</v>
      </c>
      <c r="D78" s="4">
        <v>6.5857461573400604</v>
      </c>
      <c r="G78" s="4">
        <v>74</v>
      </c>
      <c r="H78" s="4">
        <v>9.0170765620706694E-2</v>
      </c>
    </row>
    <row r="79" spans="3:8" x14ac:dyDescent="0.25">
      <c r="C79" s="4">
        <v>31.895987561627098</v>
      </c>
      <c r="D79" s="4">
        <v>6</v>
      </c>
      <c r="G79" s="4">
        <v>75</v>
      </c>
      <c r="H79" s="4">
        <v>8.9501933033084499E-2</v>
      </c>
    </row>
    <row r="80" spans="3:8" x14ac:dyDescent="0.25">
      <c r="C80" s="4">
        <v>32</v>
      </c>
      <c r="D80" s="4">
        <v>5.9320025313947404</v>
      </c>
      <c r="G80" s="4">
        <v>76</v>
      </c>
      <c r="H80" s="4">
        <v>8.8847420070528899E-2</v>
      </c>
    </row>
    <row r="81" spans="3:8" x14ac:dyDescent="0.25">
      <c r="C81" s="4">
        <v>32.207663113186101</v>
      </c>
      <c r="D81" s="4">
        <v>5.7923368868138496</v>
      </c>
      <c r="G81" s="4">
        <v>77</v>
      </c>
      <c r="H81" s="4">
        <v>8.8206727064350093E-2</v>
      </c>
    </row>
    <row r="82" spans="3:8" x14ac:dyDescent="0.25">
      <c r="C82" s="4">
        <v>33</v>
      </c>
      <c r="D82" s="4">
        <v>5.2594437777575598</v>
      </c>
      <c r="G82" s="4">
        <v>78</v>
      </c>
      <c r="H82" s="4">
        <v>8.7579378326277393E-2</v>
      </c>
    </row>
    <row r="83" spans="3:8" x14ac:dyDescent="0.25">
      <c r="C83" s="4">
        <v>33.375728961645301</v>
      </c>
      <c r="D83" s="4">
        <v>5</v>
      </c>
      <c r="G83" s="4">
        <v>79</v>
      </c>
      <c r="H83" s="4">
        <v>8.6964920691720099E-2</v>
      </c>
    </row>
    <row r="84" spans="3:8" x14ac:dyDescent="0.25">
      <c r="C84" s="4">
        <v>34</v>
      </c>
      <c r="D84" s="4">
        <v>4.5689359802711902</v>
      </c>
      <c r="G84" s="4">
        <v>80</v>
      </c>
      <c r="H84" s="4">
        <v>8.6362922169633094E-2</v>
      </c>
    </row>
    <row r="85" spans="3:8" x14ac:dyDescent="0.25">
      <c r="C85" s="4">
        <v>34.803973062508803</v>
      </c>
      <c r="D85" s="4">
        <v>4</v>
      </c>
      <c r="G85" s="4">
        <v>81</v>
      </c>
      <c r="H85" s="4">
        <v>8.57729706898928E-2</v>
      </c>
    </row>
    <row r="86" spans="3:8" x14ac:dyDescent="0.25">
      <c r="C86" s="4">
        <v>35</v>
      </c>
      <c r="D86" s="4">
        <v>3.8612804544805499</v>
      </c>
      <c r="G86" s="4">
        <v>82</v>
      </c>
      <c r="H86" s="4">
        <v>8.5194672939972793E-2</v>
      </c>
    </row>
    <row r="87" spans="3:8" x14ac:dyDescent="0.25">
      <c r="C87" s="4">
        <v>35.502716505596503</v>
      </c>
      <c r="D87" s="4">
        <v>3.4972834944034301</v>
      </c>
      <c r="G87" s="4">
        <v>83</v>
      </c>
      <c r="H87" s="4">
        <v>8.4627653283494905E-2</v>
      </c>
    </row>
    <row r="88" spans="3:8" x14ac:dyDescent="0.25">
      <c r="C88" s="4">
        <v>36</v>
      </c>
      <c r="D88" s="4">
        <v>3.1372203609191298</v>
      </c>
      <c r="G88" s="4">
        <v>84</v>
      </c>
      <c r="H88" s="4">
        <v>8.4071552753936504E-2</v>
      </c>
    </row>
    <row r="89" spans="3:8" x14ac:dyDescent="0.25">
      <c r="C89" s="4">
        <v>36.185489597372197</v>
      </c>
      <c r="D89" s="4">
        <v>3</v>
      </c>
      <c r="G89" s="4">
        <v>85</v>
      </c>
      <c r="H89" s="4">
        <v>8.3526028117401105E-2</v>
      </c>
    </row>
    <row r="90" spans="3:8" x14ac:dyDescent="0.25">
      <c r="C90" s="4">
        <v>37</v>
      </c>
      <c r="D90" s="4">
        <v>2.3974464713689398</v>
      </c>
      <c r="G90" s="4">
        <v>86</v>
      </c>
      <c r="H90" s="4">
        <v>8.2990750998922502E-2</v>
      </c>
    </row>
    <row r="91" spans="3:8" x14ac:dyDescent="0.25">
      <c r="C91" s="4">
        <v>37.526527782811101</v>
      </c>
      <c r="D91" s="4">
        <v>2</v>
      </c>
      <c r="G91" s="4">
        <v>87</v>
      </c>
      <c r="H91" s="4">
        <v>8.2465407067279298E-2</v>
      </c>
    </row>
    <row r="92" spans="3:8" x14ac:dyDescent="0.25">
      <c r="C92" s="4">
        <v>38</v>
      </c>
      <c r="D92" s="4">
        <v>1.64260221747798</v>
      </c>
      <c r="G92" s="4">
        <v>88</v>
      </c>
      <c r="H92" s="4">
        <v>8.1949695273745099E-2</v>
      </c>
    </row>
    <row r="93" spans="3:8" x14ac:dyDescent="0.25">
      <c r="C93" s="4">
        <v>38.8352924072774</v>
      </c>
      <c r="D93" s="4">
        <v>1</v>
      </c>
      <c r="G93" s="4">
        <v>89</v>
      </c>
      <c r="H93" s="4">
        <v>8.1443327140612004E-2</v>
      </c>
    </row>
    <row r="94" spans="3:8" x14ac:dyDescent="0.25">
      <c r="C94" s="4">
        <v>39</v>
      </c>
      <c r="D94" s="4">
        <v>0.87328812832867697</v>
      </c>
      <c r="G94" s="4">
        <v>90</v>
      </c>
      <c r="H94" s="4">
        <v>8.0946026095688295E-2</v>
      </c>
    </row>
    <row r="95" spans="3:8" x14ac:dyDescent="0.25">
      <c r="C95" s="4">
        <v>39.5845247007233</v>
      </c>
      <c r="D95" s="4">
        <v>0.41547529927665899</v>
      </c>
      <c r="G95" s="4">
        <v>91</v>
      </c>
      <c r="H95" s="4">
        <v>8.0457526849301894E-2</v>
      </c>
    </row>
    <row r="96" spans="3:8" x14ac:dyDescent="0.25">
      <c r="C96" s="4">
        <v>40</v>
      </c>
      <c r="D96" s="4">
        <v>9.0065745278856801E-2</v>
      </c>
      <c r="G96" s="4">
        <v>92</v>
      </c>
      <c r="H96" s="4">
        <v>7.9977574810641494E-2</v>
      </c>
    </row>
    <row r="97" spans="3:8" x14ac:dyDescent="0.25">
      <c r="C97" s="4">
        <v>40.1130620370052</v>
      </c>
      <c r="D97" s="4">
        <v>0</v>
      </c>
      <c r="G97" s="4">
        <v>93</v>
      </c>
      <c r="H97" s="4">
        <v>7.9505925540533803E-2</v>
      </c>
    </row>
    <row r="98" spans="3:8" x14ac:dyDescent="0.25">
      <c r="G98" s="4">
        <v>94</v>
      </c>
      <c r="H98" s="4">
        <v>7.9042344238002701E-2</v>
      </c>
    </row>
    <row r="99" spans="3:8" x14ac:dyDescent="0.25">
      <c r="G99" s="4">
        <v>95</v>
      </c>
      <c r="H99" s="4">
        <v>7.8586605258172695E-2</v>
      </c>
    </row>
    <row r="100" spans="3:8" x14ac:dyDescent="0.25">
      <c r="G100" s="4">
        <v>96</v>
      </c>
      <c r="H100" s="4">
        <v>7.8138491659283799E-2</v>
      </c>
    </row>
    <row r="101" spans="3:8" x14ac:dyDescent="0.25">
      <c r="G101" s="4">
        <v>97</v>
      </c>
      <c r="H101" s="4">
        <v>7.7697794776762696E-2</v>
      </c>
    </row>
    <row r="102" spans="3:8" x14ac:dyDescent="0.25">
      <c r="G102" s="4">
        <v>98</v>
      </c>
      <c r="H102" s="4">
        <v>7.7264313822464001E-2</v>
      </c>
    </row>
    <row r="103" spans="3:8" x14ac:dyDescent="0.25">
      <c r="G103" s="4">
        <v>99</v>
      </c>
      <c r="H103" s="4">
        <v>7.6837855507342498E-2</v>
      </c>
    </row>
    <row r="104" spans="3:8" x14ac:dyDescent="0.25">
      <c r="G104" s="4">
        <v>100</v>
      </c>
      <c r="H104" s="4">
        <v>7.64182336859562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"/>
  <sheetViews>
    <sheetView workbookViewId="0">
      <selection activeCell="G13" sqref="G13"/>
    </sheetView>
  </sheetViews>
  <sheetFormatPr defaultRowHeight="15" x14ac:dyDescent="0.25"/>
  <sheetData>
    <row r="1" spans="1:3" x14ac:dyDescent="0.25">
      <c r="A1" t="s">
        <v>0</v>
      </c>
    </row>
    <row r="3" spans="1:3" x14ac:dyDescent="0.25">
      <c r="A3" t="s">
        <v>15</v>
      </c>
      <c r="C3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38"/>
  <sheetViews>
    <sheetView workbookViewId="0">
      <selection activeCell="O18" sqref="O18"/>
    </sheetView>
  </sheetViews>
  <sheetFormatPr defaultRowHeight="15" x14ac:dyDescent="0.25"/>
  <cols>
    <col min="1" max="1" width="23.140625" customWidth="1"/>
  </cols>
  <sheetData>
    <row r="1" spans="1:14" x14ac:dyDescent="0.25">
      <c r="A1" t="s">
        <v>0</v>
      </c>
    </row>
    <row r="3" spans="1:14" x14ac:dyDescent="0.25">
      <c r="A3" t="s">
        <v>16</v>
      </c>
      <c r="C3" t="s">
        <v>18</v>
      </c>
      <c r="F3" t="s">
        <v>22</v>
      </c>
      <c r="I3" t="s">
        <v>23</v>
      </c>
      <c r="L3" t="s">
        <v>24</v>
      </c>
    </row>
    <row r="4" spans="1:14" x14ac:dyDescent="0.25">
      <c r="C4" t="s">
        <v>19</v>
      </c>
      <c r="D4" t="s">
        <v>20</v>
      </c>
      <c r="E4" t="s">
        <v>21</v>
      </c>
      <c r="F4" t="s">
        <v>19</v>
      </c>
      <c r="G4" t="s">
        <v>20</v>
      </c>
      <c r="H4" t="s">
        <v>21</v>
      </c>
      <c r="I4" t="s">
        <v>19</v>
      </c>
      <c r="J4" t="s">
        <v>20</v>
      </c>
      <c r="K4" t="s">
        <v>21</v>
      </c>
      <c r="L4" t="s">
        <v>19</v>
      </c>
      <c r="M4" t="s">
        <v>20</v>
      </c>
      <c r="N4" t="s">
        <v>21</v>
      </c>
    </row>
    <row r="5" spans="1:14" x14ac:dyDescent="0.25">
      <c r="B5" t="s">
        <v>25</v>
      </c>
      <c r="C5">
        <f>AVERAGE(C8:C669)</f>
        <v>58.445543859649121</v>
      </c>
      <c r="D5" s="2">
        <f>AVERAGE(D8:D690)</f>
        <v>53.13213513513513</v>
      </c>
      <c r="E5">
        <f>AVERAGE(E8:E733)</f>
        <v>17.237464285714285</v>
      </c>
      <c r="F5" s="2">
        <f>AVERAGE(F8:F735)</f>
        <v>82.319076923076935</v>
      </c>
      <c r="G5" t="s">
        <v>28</v>
      </c>
      <c r="H5">
        <f t="shared" ref="H5:M5" si="0">AVERAGE(H8:H735)</f>
        <v>12.961134615384619</v>
      </c>
      <c r="I5">
        <f t="shared" si="0"/>
        <v>46.178376000000029</v>
      </c>
      <c r="J5">
        <f t="shared" si="0"/>
        <v>39.778297709923649</v>
      </c>
      <c r="K5">
        <f t="shared" si="0"/>
        <v>13.642575757575765</v>
      </c>
      <c r="L5">
        <f t="shared" si="0"/>
        <v>34.083441558441542</v>
      </c>
      <c r="M5">
        <f t="shared" si="0"/>
        <v>55.662862499999996</v>
      </c>
      <c r="N5">
        <f>AVERAGE(N8:N735)</f>
        <v>13.641351351351348</v>
      </c>
    </row>
    <row r="6" spans="1:14" x14ac:dyDescent="0.25">
      <c r="B6" t="s">
        <v>26</v>
      </c>
      <c r="C6">
        <f>_xlfn.STDEV.P(C8:C669)</f>
        <v>4.7560886187949345</v>
      </c>
      <c r="D6" s="2">
        <f>_xlfn.STDEV.P(D8:D690)</f>
        <v>7.5722988493997887</v>
      </c>
      <c r="E6">
        <f>_xlfn.STDEV.P(E8:E733)</f>
        <v>3.2117769945950783</v>
      </c>
      <c r="F6" s="2">
        <f>_xlfn.STDEV.P(F8:F735)</f>
        <v>6.0732760274518487</v>
      </c>
      <c r="G6" t="s">
        <v>29</v>
      </c>
      <c r="H6">
        <f t="shared" ref="H6:M6" si="1">_xlfn.STDEV.P(H8:H735)</f>
        <v>1.3243574208016697</v>
      </c>
      <c r="I6">
        <f t="shared" si="1"/>
        <v>4.8560028297584577</v>
      </c>
      <c r="J6">
        <f t="shared" si="1"/>
        <v>6.9311993748532466</v>
      </c>
      <c r="K6">
        <f t="shared" si="1"/>
        <v>1.9119262278723608</v>
      </c>
      <c r="L6">
        <f t="shared" si="1"/>
        <v>4.9714569332131777</v>
      </c>
      <c r="M6">
        <f t="shared" si="1"/>
        <v>8.4846783833327812</v>
      </c>
      <c r="N6">
        <f>_xlfn.STDEV.P(N8:N735)</f>
        <v>2.0806450431227499</v>
      </c>
    </row>
    <row r="7" spans="1:14" x14ac:dyDescent="0.25">
      <c r="D7" s="2"/>
      <c r="F7" s="2"/>
    </row>
    <row r="8" spans="1:14" x14ac:dyDescent="0.25">
      <c r="B8" t="s">
        <v>27</v>
      </c>
      <c r="C8">
        <v>59.191000000000003</v>
      </c>
      <c r="D8" s="2">
        <v>58.768000000000001</v>
      </c>
      <c r="E8">
        <v>12.324999999999999</v>
      </c>
      <c r="F8" s="1">
        <v>84.649000000000001</v>
      </c>
      <c r="H8">
        <v>13.026999999999999</v>
      </c>
      <c r="I8" s="2">
        <v>43.341999999999999</v>
      </c>
      <c r="J8" s="2">
        <v>34.441000000000003</v>
      </c>
      <c r="K8" s="2">
        <v>15.932</v>
      </c>
      <c r="L8" s="2">
        <v>40.427999999999997</v>
      </c>
      <c r="M8" s="2">
        <v>50.936999999999998</v>
      </c>
      <c r="N8">
        <v>10.055999999999999</v>
      </c>
    </row>
    <row r="9" spans="1:14" x14ac:dyDescent="0.25">
      <c r="C9">
        <v>60.81</v>
      </c>
      <c r="D9" s="2">
        <v>63.494</v>
      </c>
      <c r="E9">
        <v>18.879000000000001</v>
      </c>
      <c r="F9" s="2">
        <v>82.004000000000005</v>
      </c>
      <c r="H9">
        <v>11.813000000000001</v>
      </c>
      <c r="I9" s="2">
        <v>41.843000000000004</v>
      </c>
      <c r="J9" s="2">
        <v>38.781999999999996</v>
      </c>
      <c r="K9" s="2">
        <v>16.16</v>
      </c>
      <c r="L9" s="2">
        <v>39.948</v>
      </c>
      <c r="M9" s="2">
        <v>59.33</v>
      </c>
      <c r="N9">
        <v>11.816000000000001</v>
      </c>
    </row>
    <row r="10" spans="1:14" x14ac:dyDescent="0.25">
      <c r="C10">
        <v>59.457000000000001</v>
      </c>
      <c r="D10" s="2">
        <v>60.804000000000002</v>
      </c>
      <c r="E10">
        <v>16.567</v>
      </c>
      <c r="F10" s="2">
        <v>85.180999999999997</v>
      </c>
      <c r="H10">
        <v>10.92</v>
      </c>
      <c r="I10" s="2">
        <v>48.075000000000003</v>
      </c>
      <c r="J10" s="2">
        <v>37.131999999999998</v>
      </c>
      <c r="K10" s="2">
        <v>15.157</v>
      </c>
      <c r="L10" s="2">
        <v>31.152999999999999</v>
      </c>
      <c r="M10" s="2">
        <v>59.951999999999998</v>
      </c>
      <c r="N10">
        <v>13.54</v>
      </c>
    </row>
    <row r="11" spans="1:14" x14ac:dyDescent="0.25">
      <c r="C11">
        <v>61.499000000000002</v>
      </c>
      <c r="D11" s="2">
        <v>65.647000000000006</v>
      </c>
      <c r="E11">
        <v>19.838000000000001</v>
      </c>
      <c r="F11" s="2">
        <v>75.465000000000003</v>
      </c>
      <c r="H11">
        <v>11.372</v>
      </c>
      <c r="I11" s="2">
        <v>49.594000000000001</v>
      </c>
      <c r="J11" s="2">
        <v>31.675999999999998</v>
      </c>
      <c r="K11" s="2">
        <v>12.218999999999999</v>
      </c>
      <c r="L11" s="2">
        <v>27.841999999999999</v>
      </c>
      <c r="M11" s="2">
        <v>55.290999999999997</v>
      </c>
      <c r="N11">
        <v>15.983000000000001</v>
      </c>
    </row>
    <row r="12" spans="1:14" x14ac:dyDescent="0.25">
      <c r="C12">
        <v>50.284999999999997</v>
      </c>
      <c r="D12" s="2">
        <v>42.042000000000002</v>
      </c>
      <c r="E12">
        <v>20.425999999999998</v>
      </c>
      <c r="F12" s="2">
        <v>76.465000000000003</v>
      </c>
      <c r="H12">
        <v>10.276999999999999</v>
      </c>
      <c r="I12" s="2">
        <v>46.463000000000001</v>
      </c>
      <c r="J12" s="2">
        <v>34.215000000000003</v>
      </c>
      <c r="K12" s="2">
        <v>14.073</v>
      </c>
      <c r="L12" s="2">
        <v>31.951000000000001</v>
      </c>
      <c r="M12" s="2">
        <v>61.935000000000002</v>
      </c>
      <c r="N12">
        <v>16.213999999999999</v>
      </c>
    </row>
    <row r="13" spans="1:14" x14ac:dyDescent="0.25">
      <c r="C13">
        <v>61.098999999999997</v>
      </c>
      <c r="D13" s="2">
        <v>59.314999999999998</v>
      </c>
      <c r="E13">
        <v>16.608000000000001</v>
      </c>
      <c r="F13" s="2">
        <v>75.295000000000002</v>
      </c>
      <c r="H13">
        <v>12.491</v>
      </c>
      <c r="I13" s="2">
        <v>44.521000000000001</v>
      </c>
      <c r="J13" s="2">
        <v>38.155999999999999</v>
      </c>
      <c r="K13" s="2">
        <v>15.788</v>
      </c>
      <c r="L13" s="2">
        <v>41.616</v>
      </c>
      <c r="M13" s="2">
        <v>67.956999999999994</v>
      </c>
      <c r="N13">
        <v>16.847000000000001</v>
      </c>
    </row>
    <row r="14" spans="1:14" x14ac:dyDescent="0.25">
      <c r="C14">
        <v>60.506999999999998</v>
      </c>
      <c r="D14" s="2">
        <v>76.924000000000007</v>
      </c>
      <c r="E14">
        <v>14.516999999999999</v>
      </c>
      <c r="F14" s="2">
        <v>90.834999999999994</v>
      </c>
      <c r="H14">
        <v>10.714</v>
      </c>
      <c r="I14" s="2">
        <v>47.848999999999997</v>
      </c>
      <c r="J14" s="2">
        <v>32.271999999999998</v>
      </c>
      <c r="K14" s="2">
        <v>16.007999999999999</v>
      </c>
      <c r="L14" s="2">
        <v>36.435000000000002</v>
      </c>
      <c r="M14" s="2">
        <v>69.674999999999997</v>
      </c>
      <c r="N14">
        <v>13.401999999999999</v>
      </c>
    </row>
    <row r="15" spans="1:14" x14ac:dyDescent="0.25">
      <c r="C15">
        <v>62.27</v>
      </c>
      <c r="D15" s="2">
        <v>51.561999999999998</v>
      </c>
      <c r="E15">
        <v>15.412000000000001</v>
      </c>
      <c r="F15" s="2">
        <v>89.266999999999996</v>
      </c>
      <c r="H15">
        <v>11.67</v>
      </c>
      <c r="I15" s="2">
        <v>49.924999999999997</v>
      </c>
      <c r="J15" s="2">
        <v>35.085999999999999</v>
      </c>
      <c r="K15" s="2">
        <v>13.086</v>
      </c>
      <c r="L15" s="2">
        <v>42.866999999999997</v>
      </c>
      <c r="M15" s="2">
        <v>53.97</v>
      </c>
      <c r="N15">
        <v>13.401999999999999</v>
      </c>
    </row>
    <row r="16" spans="1:14" x14ac:dyDescent="0.25">
      <c r="C16">
        <v>59.954000000000001</v>
      </c>
      <c r="D16" s="2">
        <v>58.317</v>
      </c>
      <c r="E16">
        <v>16.984999999999999</v>
      </c>
      <c r="F16" s="2">
        <v>86.254000000000005</v>
      </c>
      <c r="H16">
        <v>12.6</v>
      </c>
      <c r="I16" s="2">
        <v>47.398000000000003</v>
      </c>
      <c r="J16" s="2">
        <v>37.012999999999998</v>
      </c>
      <c r="K16" s="2">
        <v>13.271000000000001</v>
      </c>
      <c r="L16" s="2">
        <v>30.907</v>
      </c>
      <c r="M16" s="2">
        <v>58.926000000000002</v>
      </c>
      <c r="N16">
        <v>15.916</v>
      </c>
    </row>
    <row r="17" spans="3:14" x14ac:dyDescent="0.25">
      <c r="C17">
        <v>62.19</v>
      </c>
      <c r="D17" s="2">
        <v>40.981999999999999</v>
      </c>
      <c r="E17">
        <v>14.173</v>
      </c>
      <c r="F17" s="2">
        <v>87.858999999999995</v>
      </c>
      <c r="H17">
        <v>13.384</v>
      </c>
      <c r="I17" s="2">
        <v>41.531999999999996</v>
      </c>
      <c r="J17" s="2">
        <v>34.01</v>
      </c>
      <c r="K17" s="2">
        <v>11.71</v>
      </c>
      <c r="L17" s="2">
        <v>36.421999999999997</v>
      </c>
      <c r="M17" s="2">
        <v>49.274000000000001</v>
      </c>
      <c r="N17">
        <v>15.253</v>
      </c>
    </row>
    <row r="18" spans="3:14" x14ac:dyDescent="0.25">
      <c r="C18">
        <v>62.658000000000001</v>
      </c>
      <c r="D18" s="2">
        <v>61.906999999999996</v>
      </c>
      <c r="E18">
        <v>12.506</v>
      </c>
      <c r="F18" s="2">
        <v>77.757999999999996</v>
      </c>
      <c r="H18">
        <v>9.6349999999999998</v>
      </c>
      <c r="I18" s="2">
        <v>47.000999999999998</v>
      </c>
      <c r="J18" s="2">
        <v>35.085999999999999</v>
      </c>
      <c r="K18" s="2">
        <v>14.914</v>
      </c>
      <c r="L18" s="2">
        <v>34.106999999999999</v>
      </c>
      <c r="M18" s="2">
        <v>57.058999999999997</v>
      </c>
      <c r="N18">
        <v>12.278</v>
      </c>
    </row>
    <row r="19" spans="3:14" x14ac:dyDescent="0.25">
      <c r="C19">
        <v>59.701000000000001</v>
      </c>
      <c r="D19" s="2">
        <v>60.783999999999999</v>
      </c>
      <c r="E19">
        <v>17.36</v>
      </c>
      <c r="F19" s="2">
        <v>76.909000000000006</v>
      </c>
      <c r="H19">
        <v>11.42</v>
      </c>
      <c r="I19" s="2">
        <v>40.427999999999997</v>
      </c>
      <c r="J19" s="2">
        <v>35.68</v>
      </c>
      <c r="K19" s="2">
        <v>11.942</v>
      </c>
      <c r="L19" s="2">
        <v>32.176000000000002</v>
      </c>
      <c r="M19" s="2">
        <v>67.816999999999993</v>
      </c>
      <c r="N19">
        <v>14.063000000000001</v>
      </c>
    </row>
    <row r="20" spans="3:14" x14ac:dyDescent="0.25">
      <c r="C20">
        <v>60.003</v>
      </c>
      <c r="D20" s="2">
        <v>60.347999999999999</v>
      </c>
      <c r="E20">
        <v>14.819000000000001</v>
      </c>
      <c r="F20" s="2">
        <v>81.591999999999999</v>
      </c>
      <c r="H20">
        <v>13.388999999999999</v>
      </c>
      <c r="I20" s="2">
        <v>43.639000000000003</v>
      </c>
      <c r="J20" s="2">
        <v>37.356999999999999</v>
      </c>
      <c r="K20" s="2">
        <v>13.898999999999999</v>
      </c>
      <c r="L20" s="2">
        <v>28.907</v>
      </c>
      <c r="M20" s="2">
        <v>57.575000000000003</v>
      </c>
      <c r="N20">
        <v>13.506</v>
      </c>
    </row>
    <row r="21" spans="3:14" x14ac:dyDescent="0.25">
      <c r="C21">
        <v>58.448999999999998</v>
      </c>
      <c r="D21" s="2">
        <v>58.515999999999998</v>
      </c>
      <c r="E21">
        <v>20.792000000000002</v>
      </c>
      <c r="F21" s="2">
        <v>72.122</v>
      </c>
      <c r="H21">
        <v>12.958</v>
      </c>
      <c r="I21" s="2">
        <v>46.868000000000002</v>
      </c>
      <c r="J21" s="2">
        <v>43.639000000000003</v>
      </c>
      <c r="K21" s="2">
        <v>13.247999999999999</v>
      </c>
      <c r="L21" s="2">
        <v>31.295999999999999</v>
      </c>
      <c r="M21" s="2">
        <v>59.32</v>
      </c>
      <c r="N21">
        <v>14.324999999999999</v>
      </c>
    </row>
    <row r="22" spans="3:14" x14ac:dyDescent="0.25">
      <c r="C22">
        <v>63.73</v>
      </c>
      <c r="D22" s="2">
        <v>61.561999999999998</v>
      </c>
      <c r="E22">
        <v>15.773</v>
      </c>
      <c r="F22" s="2">
        <v>75.950999999999993</v>
      </c>
      <c r="H22">
        <v>12.964</v>
      </c>
      <c r="I22" s="2">
        <v>46.92</v>
      </c>
      <c r="J22" s="2">
        <v>33.417999999999999</v>
      </c>
      <c r="K22" s="2">
        <v>11.592000000000001</v>
      </c>
      <c r="L22" s="2">
        <v>29.966000000000001</v>
      </c>
      <c r="M22" s="2">
        <v>43.853000000000002</v>
      </c>
      <c r="N22">
        <v>17.968</v>
      </c>
    </row>
    <row r="23" spans="3:14" x14ac:dyDescent="0.25">
      <c r="C23">
        <v>63.292000000000002</v>
      </c>
      <c r="D23" s="2">
        <v>58.366</v>
      </c>
      <c r="E23">
        <v>15.035</v>
      </c>
      <c r="F23" s="2">
        <v>77.852000000000004</v>
      </c>
      <c r="H23">
        <v>12.75</v>
      </c>
      <c r="I23" s="2">
        <v>49.649000000000001</v>
      </c>
      <c r="J23" s="2">
        <v>44.862000000000002</v>
      </c>
      <c r="K23" s="2">
        <v>17.413</v>
      </c>
      <c r="L23" s="2">
        <v>30.797000000000001</v>
      </c>
      <c r="M23" s="2">
        <v>30.968</v>
      </c>
      <c r="N23">
        <v>13.54</v>
      </c>
    </row>
    <row r="24" spans="3:14" x14ac:dyDescent="0.25">
      <c r="C24">
        <v>59.957000000000001</v>
      </c>
      <c r="D24" s="2">
        <v>55.753999999999998</v>
      </c>
      <c r="E24">
        <v>15.085000000000001</v>
      </c>
      <c r="F24" s="2">
        <v>78.644000000000005</v>
      </c>
      <c r="H24">
        <v>12.955</v>
      </c>
      <c r="I24" s="2">
        <v>43.695</v>
      </c>
      <c r="J24" s="2">
        <v>37.328000000000003</v>
      </c>
      <c r="K24" s="2">
        <v>12.006</v>
      </c>
      <c r="L24" s="2">
        <v>39.298999999999999</v>
      </c>
      <c r="M24" s="2">
        <v>59.13</v>
      </c>
      <c r="N24">
        <v>11.656000000000001</v>
      </c>
    </row>
    <row r="25" spans="3:14" x14ac:dyDescent="0.25">
      <c r="C25">
        <v>54.148000000000003</v>
      </c>
      <c r="D25" s="2">
        <v>59.906999999999996</v>
      </c>
      <c r="E25">
        <v>19.896000000000001</v>
      </c>
      <c r="F25" s="2">
        <v>73.918999999999997</v>
      </c>
      <c r="H25">
        <v>13.173999999999999</v>
      </c>
      <c r="I25" s="2">
        <v>44.024999999999999</v>
      </c>
      <c r="J25" s="2">
        <v>35.366999999999997</v>
      </c>
      <c r="K25" s="2">
        <v>12.351000000000001</v>
      </c>
      <c r="L25" s="2">
        <v>31.782</v>
      </c>
      <c r="M25" s="2">
        <v>59.078000000000003</v>
      </c>
      <c r="N25">
        <v>10.522</v>
      </c>
    </row>
    <row r="26" spans="3:14" x14ac:dyDescent="0.25">
      <c r="C26">
        <v>48.581000000000003</v>
      </c>
      <c r="D26" s="2">
        <v>40.140999999999998</v>
      </c>
      <c r="E26">
        <v>18.603000000000002</v>
      </c>
      <c r="F26" s="2">
        <v>82.022000000000006</v>
      </c>
      <c r="H26">
        <v>12.739000000000001</v>
      </c>
      <c r="I26" s="2">
        <v>43.548999999999999</v>
      </c>
      <c r="J26" s="2">
        <v>31.905999999999999</v>
      </c>
      <c r="K26" s="2">
        <v>8.782</v>
      </c>
      <c r="L26" s="2">
        <v>29.818999999999999</v>
      </c>
      <c r="M26" s="2">
        <v>49.485999999999997</v>
      </c>
      <c r="N26">
        <v>12.522</v>
      </c>
    </row>
    <row r="27" spans="3:14" x14ac:dyDescent="0.25">
      <c r="C27">
        <v>66.456999999999994</v>
      </c>
      <c r="D27" s="2">
        <v>42.53</v>
      </c>
      <c r="E27">
        <v>14.739000000000001</v>
      </c>
      <c r="F27" s="2">
        <v>85.438999999999993</v>
      </c>
      <c r="H27">
        <v>13.599</v>
      </c>
      <c r="I27" s="2">
        <v>39.976999999999997</v>
      </c>
      <c r="J27" s="2">
        <v>32.600999999999999</v>
      </c>
      <c r="K27" s="2">
        <v>11.775</v>
      </c>
      <c r="L27" s="2">
        <v>26.178999999999998</v>
      </c>
      <c r="M27" s="2">
        <v>59.783000000000001</v>
      </c>
      <c r="N27">
        <v>12.577999999999999</v>
      </c>
    </row>
    <row r="28" spans="3:14" x14ac:dyDescent="0.25">
      <c r="C28">
        <v>59.164999999999999</v>
      </c>
      <c r="D28" s="2">
        <v>50.067999999999998</v>
      </c>
      <c r="E28">
        <v>21.283999999999999</v>
      </c>
      <c r="F28" s="2">
        <v>80.561000000000007</v>
      </c>
      <c r="H28">
        <v>12.595000000000001</v>
      </c>
      <c r="I28" s="2">
        <v>39.854999999999997</v>
      </c>
      <c r="J28" s="2">
        <v>36.902000000000001</v>
      </c>
      <c r="K28" s="2">
        <v>12.006</v>
      </c>
      <c r="L28" s="2">
        <v>33.591000000000001</v>
      </c>
      <c r="M28" s="2">
        <v>61.137999999999998</v>
      </c>
      <c r="N28">
        <v>15.069000000000001</v>
      </c>
    </row>
    <row r="29" spans="3:14" x14ac:dyDescent="0.25">
      <c r="C29">
        <v>59.856000000000002</v>
      </c>
      <c r="D29" s="2">
        <v>52.764000000000003</v>
      </c>
      <c r="E29">
        <v>12.313000000000001</v>
      </c>
      <c r="F29" s="2">
        <v>75.055999999999997</v>
      </c>
      <c r="H29">
        <v>13.275</v>
      </c>
      <c r="I29" s="2">
        <v>45.173000000000002</v>
      </c>
      <c r="J29" s="2">
        <v>36.045000000000002</v>
      </c>
      <c r="K29" s="2">
        <v>10.961</v>
      </c>
      <c r="L29" s="2">
        <v>30.817</v>
      </c>
      <c r="M29" s="2">
        <v>56.634</v>
      </c>
      <c r="N29">
        <v>12.961</v>
      </c>
    </row>
    <row r="30" spans="3:14" x14ac:dyDescent="0.25">
      <c r="C30">
        <v>58.862000000000002</v>
      </c>
      <c r="D30" s="2">
        <v>48.844999999999999</v>
      </c>
      <c r="E30">
        <v>14.715999999999999</v>
      </c>
      <c r="F30" s="2">
        <v>76.694000000000003</v>
      </c>
      <c r="H30">
        <v>13.811</v>
      </c>
      <c r="I30" s="2">
        <v>43.722999999999999</v>
      </c>
      <c r="J30" s="2">
        <v>36.603000000000002</v>
      </c>
      <c r="K30" s="2">
        <v>11.326000000000001</v>
      </c>
      <c r="L30" s="2">
        <v>41.984999999999999</v>
      </c>
      <c r="M30" s="2">
        <v>57.124000000000002</v>
      </c>
      <c r="N30">
        <v>13.173999999999999</v>
      </c>
    </row>
    <row r="31" spans="3:14" x14ac:dyDescent="0.25">
      <c r="C31">
        <v>60.994999999999997</v>
      </c>
      <c r="D31" s="2">
        <v>49.715000000000003</v>
      </c>
      <c r="E31">
        <v>12.707000000000001</v>
      </c>
      <c r="F31" s="2">
        <v>76.989999999999995</v>
      </c>
      <c r="H31">
        <v>12.952999999999999</v>
      </c>
      <c r="I31" s="2">
        <v>45.706000000000003</v>
      </c>
      <c r="J31" s="2">
        <v>30.364999999999998</v>
      </c>
      <c r="K31" s="2">
        <v>14.573</v>
      </c>
      <c r="L31" s="2">
        <v>39.506</v>
      </c>
      <c r="M31" s="2">
        <v>68.503</v>
      </c>
      <c r="N31">
        <v>13.811999999999999</v>
      </c>
    </row>
    <row r="32" spans="3:14" x14ac:dyDescent="0.25">
      <c r="C32">
        <v>62.188000000000002</v>
      </c>
      <c r="D32" s="2">
        <v>38.926000000000002</v>
      </c>
      <c r="E32">
        <v>11.522</v>
      </c>
      <c r="F32" s="2">
        <v>77.55</v>
      </c>
      <c r="H32">
        <v>13.278</v>
      </c>
      <c r="I32" s="2">
        <v>43.481999999999999</v>
      </c>
      <c r="J32" s="2">
        <v>32.945</v>
      </c>
      <c r="K32" s="2">
        <v>14.32</v>
      </c>
      <c r="L32" s="2">
        <v>36.847000000000001</v>
      </c>
      <c r="M32" s="2">
        <v>53.889000000000003</v>
      </c>
      <c r="N32">
        <v>12.353999999999999</v>
      </c>
    </row>
    <row r="33" spans="3:14" x14ac:dyDescent="0.25">
      <c r="C33">
        <v>49.789000000000001</v>
      </c>
      <c r="D33" s="2">
        <v>57.045000000000002</v>
      </c>
      <c r="E33">
        <v>11.917999999999999</v>
      </c>
      <c r="F33" s="2">
        <v>70.647000000000006</v>
      </c>
      <c r="H33">
        <v>13.385</v>
      </c>
      <c r="I33" s="2">
        <v>47.308</v>
      </c>
      <c r="J33" s="2">
        <v>42.414000000000001</v>
      </c>
      <c r="K33" s="2">
        <v>14.521000000000001</v>
      </c>
      <c r="L33" s="2">
        <v>31.782</v>
      </c>
      <c r="M33" s="2">
        <v>69.463999999999999</v>
      </c>
      <c r="N33">
        <v>12.353999999999999</v>
      </c>
    </row>
    <row r="34" spans="3:14" x14ac:dyDescent="0.25">
      <c r="C34">
        <v>61.951999999999998</v>
      </c>
      <c r="D34" s="2">
        <v>59.29</v>
      </c>
      <c r="E34">
        <v>14.853</v>
      </c>
      <c r="F34" s="2">
        <v>68.350999999999999</v>
      </c>
      <c r="H34">
        <v>11.42</v>
      </c>
      <c r="I34" s="2">
        <v>47.741</v>
      </c>
      <c r="J34" s="2">
        <v>40.356000000000002</v>
      </c>
      <c r="K34" s="2">
        <v>12.804</v>
      </c>
      <c r="L34" s="2">
        <v>39.966999999999999</v>
      </c>
      <c r="M34" s="2">
        <v>63.470999999999997</v>
      </c>
      <c r="N34">
        <v>11.353</v>
      </c>
    </row>
    <row r="35" spans="3:14" x14ac:dyDescent="0.25">
      <c r="C35">
        <v>59.673000000000002</v>
      </c>
      <c r="D35" s="2">
        <v>58.902999999999999</v>
      </c>
      <c r="E35">
        <v>23.143000000000001</v>
      </c>
      <c r="F35" s="2">
        <v>73.968000000000004</v>
      </c>
      <c r="H35">
        <v>11.419</v>
      </c>
      <c r="I35" s="2">
        <v>50.956000000000003</v>
      </c>
      <c r="J35" s="2">
        <v>43.831000000000003</v>
      </c>
      <c r="K35" s="2">
        <v>11.644</v>
      </c>
      <c r="L35" s="2">
        <v>37.591000000000001</v>
      </c>
      <c r="M35" s="2">
        <v>50.136000000000003</v>
      </c>
      <c r="N35">
        <v>10.071999999999999</v>
      </c>
    </row>
    <row r="36" spans="3:14" x14ac:dyDescent="0.25">
      <c r="C36">
        <v>60.003</v>
      </c>
      <c r="D36" s="2">
        <v>50.94</v>
      </c>
      <c r="E36">
        <v>18.417999999999999</v>
      </c>
      <c r="F36" s="2">
        <v>75.334000000000003</v>
      </c>
      <c r="H36">
        <v>11.419</v>
      </c>
      <c r="I36" s="2">
        <v>50.161999999999999</v>
      </c>
      <c r="J36" s="2">
        <v>24.294</v>
      </c>
      <c r="K36" s="2">
        <v>12.515000000000001</v>
      </c>
      <c r="L36" s="2">
        <v>34.03</v>
      </c>
      <c r="M36" s="2">
        <v>61.045999999999999</v>
      </c>
      <c r="N36">
        <v>12.541</v>
      </c>
    </row>
    <row r="37" spans="3:14" x14ac:dyDescent="0.25">
      <c r="C37">
        <v>61.05</v>
      </c>
      <c r="D37" s="2">
        <v>46.593000000000004</v>
      </c>
      <c r="E37">
        <v>17.437000000000001</v>
      </c>
      <c r="F37" s="2">
        <v>82.933999999999997</v>
      </c>
      <c r="H37">
        <v>13.848000000000001</v>
      </c>
      <c r="I37" s="2">
        <v>47.401000000000003</v>
      </c>
      <c r="J37" s="2">
        <v>37.911999999999999</v>
      </c>
      <c r="K37" s="2">
        <v>14.489000000000001</v>
      </c>
      <c r="L37" s="2">
        <v>36.331000000000003</v>
      </c>
      <c r="M37" s="2">
        <v>60.618000000000002</v>
      </c>
      <c r="N37">
        <v>15.454000000000001</v>
      </c>
    </row>
    <row r="38" spans="3:14" x14ac:dyDescent="0.25">
      <c r="C38">
        <v>47.148000000000003</v>
      </c>
      <c r="D38" s="2">
        <v>51.097999999999999</v>
      </c>
      <c r="E38">
        <v>13.916</v>
      </c>
      <c r="F38" s="2">
        <v>87.366</v>
      </c>
      <c r="H38">
        <v>11.878</v>
      </c>
      <c r="I38" s="2">
        <v>50.298999999999999</v>
      </c>
      <c r="J38" s="2">
        <v>24.84</v>
      </c>
      <c r="K38" s="2">
        <v>14.352</v>
      </c>
      <c r="L38" s="2">
        <v>28.431000000000001</v>
      </c>
      <c r="M38" s="2">
        <v>55.691000000000003</v>
      </c>
      <c r="N38">
        <v>10.541</v>
      </c>
    </row>
    <row r="39" spans="3:14" x14ac:dyDescent="0.25">
      <c r="C39">
        <v>55.51</v>
      </c>
      <c r="D39" s="2">
        <v>53.96</v>
      </c>
      <c r="E39">
        <v>21.315999999999999</v>
      </c>
      <c r="F39" s="2">
        <v>83.98</v>
      </c>
      <c r="H39">
        <v>12.417999999999999</v>
      </c>
      <c r="I39" s="2">
        <v>50.652000000000001</v>
      </c>
      <c r="J39" s="2">
        <v>41.249000000000002</v>
      </c>
      <c r="K39" s="2">
        <v>13.833</v>
      </c>
      <c r="L39" s="2">
        <v>41.841999999999999</v>
      </c>
      <c r="M39" s="2">
        <v>59.146999999999998</v>
      </c>
      <c r="N39">
        <v>12.577999999999999</v>
      </c>
    </row>
    <row r="40" spans="3:14" x14ac:dyDescent="0.25">
      <c r="C40">
        <v>54.061</v>
      </c>
      <c r="D40" s="2">
        <v>45.582999999999998</v>
      </c>
      <c r="E40">
        <v>20.376000000000001</v>
      </c>
      <c r="F40" s="2">
        <v>87.954999999999998</v>
      </c>
      <c r="H40">
        <v>14.702999999999999</v>
      </c>
      <c r="I40" s="2">
        <v>48.127000000000002</v>
      </c>
      <c r="J40" s="2">
        <v>43.328000000000003</v>
      </c>
      <c r="K40" s="2">
        <v>16.244</v>
      </c>
      <c r="L40" s="2">
        <v>34.093000000000004</v>
      </c>
      <c r="M40" s="2">
        <v>56.518000000000001</v>
      </c>
      <c r="N40">
        <v>13.54</v>
      </c>
    </row>
    <row r="41" spans="3:14" x14ac:dyDescent="0.25">
      <c r="C41">
        <v>47.497</v>
      </c>
      <c r="D41" s="2">
        <v>56.936</v>
      </c>
      <c r="E41">
        <v>19.832999999999998</v>
      </c>
      <c r="F41" s="2">
        <v>86.766999999999996</v>
      </c>
      <c r="H41">
        <v>15.223000000000001</v>
      </c>
      <c r="I41" s="2">
        <v>45.744999999999997</v>
      </c>
      <c r="J41" s="2">
        <v>32.792000000000002</v>
      </c>
      <c r="K41" s="2">
        <v>12.754</v>
      </c>
      <c r="L41" s="2">
        <v>31.696000000000002</v>
      </c>
      <c r="M41" s="2">
        <v>49.87</v>
      </c>
      <c r="N41">
        <v>13.454000000000001</v>
      </c>
    </row>
    <row r="42" spans="3:14" x14ac:dyDescent="0.25">
      <c r="C42">
        <v>68.700999999999993</v>
      </c>
      <c r="D42" s="2">
        <v>44.533000000000001</v>
      </c>
      <c r="E42">
        <v>18.641999999999999</v>
      </c>
      <c r="F42" s="2">
        <v>75.305000000000007</v>
      </c>
      <c r="H42">
        <v>16.606999999999999</v>
      </c>
      <c r="I42" s="2">
        <v>47.149000000000001</v>
      </c>
      <c r="J42" s="2">
        <v>37.524000000000001</v>
      </c>
      <c r="K42" s="2">
        <v>12.933999999999999</v>
      </c>
      <c r="L42" s="2">
        <v>30.292000000000002</v>
      </c>
      <c r="M42" s="2">
        <v>57.981000000000002</v>
      </c>
      <c r="N42">
        <v>12.688000000000001</v>
      </c>
    </row>
    <row r="43" spans="3:14" x14ac:dyDescent="0.25">
      <c r="C43">
        <v>57.837000000000003</v>
      </c>
      <c r="D43" s="2">
        <v>42.896999999999998</v>
      </c>
      <c r="E43">
        <v>10.54</v>
      </c>
      <c r="F43" s="2">
        <v>74.748000000000005</v>
      </c>
      <c r="H43">
        <v>14.173</v>
      </c>
      <c r="I43" s="2">
        <v>55.2</v>
      </c>
      <c r="J43" s="2">
        <v>49.098999999999997</v>
      </c>
      <c r="K43" s="2">
        <v>13.254</v>
      </c>
      <c r="L43" s="2">
        <v>40.502000000000002</v>
      </c>
      <c r="M43" s="2">
        <v>40.402000000000001</v>
      </c>
      <c r="N43">
        <v>12.522</v>
      </c>
    </row>
    <row r="44" spans="3:14" x14ac:dyDescent="0.25">
      <c r="C44">
        <v>61.875</v>
      </c>
      <c r="D44" s="2">
        <v>41.432000000000002</v>
      </c>
      <c r="E44">
        <v>18.463000000000001</v>
      </c>
      <c r="F44" s="2">
        <v>82.853999999999999</v>
      </c>
      <c r="H44">
        <v>14.712999999999999</v>
      </c>
      <c r="I44" s="2">
        <v>51.576000000000001</v>
      </c>
      <c r="J44" s="2">
        <v>48.457000000000001</v>
      </c>
      <c r="K44" s="2">
        <v>11.717000000000001</v>
      </c>
      <c r="L44" s="2">
        <v>39.978999999999999</v>
      </c>
      <c r="M44" s="2">
        <v>59.972999999999999</v>
      </c>
      <c r="N44">
        <v>18.253</v>
      </c>
    </row>
    <row r="45" spans="3:14" x14ac:dyDescent="0.25">
      <c r="C45">
        <v>59.426000000000002</v>
      </c>
      <c r="D45" s="2">
        <v>62.972999999999999</v>
      </c>
      <c r="E45">
        <v>17.425999999999998</v>
      </c>
      <c r="F45" s="2">
        <v>95.594999999999999</v>
      </c>
      <c r="H45">
        <v>14.273999999999999</v>
      </c>
      <c r="I45" s="2">
        <v>46.433999999999997</v>
      </c>
      <c r="J45" s="2">
        <v>42.673999999999999</v>
      </c>
      <c r="K45" s="2">
        <v>12.516</v>
      </c>
      <c r="L45" s="2">
        <v>31.474</v>
      </c>
      <c r="M45" s="2">
        <v>63.442</v>
      </c>
      <c r="N45">
        <v>14.976000000000001</v>
      </c>
    </row>
    <row r="46" spans="3:14" x14ac:dyDescent="0.25">
      <c r="C46">
        <v>56.06</v>
      </c>
      <c r="D46" s="2">
        <v>50.94</v>
      </c>
      <c r="E46">
        <v>15.308</v>
      </c>
      <c r="F46" s="2">
        <v>91.25</v>
      </c>
      <c r="H46">
        <v>15.141</v>
      </c>
      <c r="I46" s="2">
        <v>39.655999999999999</v>
      </c>
      <c r="J46" s="2">
        <v>52.423000000000002</v>
      </c>
      <c r="K46" s="2">
        <v>13.762</v>
      </c>
      <c r="L46" s="2">
        <v>39.616</v>
      </c>
      <c r="M46" s="2">
        <v>64.945999999999998</v>
      </c>
      <c r="N46">
        <v>10.612</v>
      </c>
    </row>
    <row r="47" spans="3:14" x14ac:dyDescent="0.25">
      <c r="C47">
        <v>52.743000000000002</v>
      </c>
      <c r="D47" s="2">
        <v>49.884999999999998</v>
      </c>
      <c r="E47">
        <v>17.664000000000001</v>
      </c>
      <c r="F47" s="2">
        <v>74.914000000000001</v>
      </c>
      <c r="H47">
        <v>13.132</v>
      </c>
      <c r="I47" s="2">
        <v>56.372</v>
      </c>
      <c r="J47" s="2">
        <v>47.600999999999999</v>
      </c>
      <c r="K47" s="2">
        <v>14.49</v>
      </c>
      <c r="L47" s="2">
        <v>37.396000000000001</v>
      </c>
      <c r="M47" s="2">
        <v>65.096999999999994</v>
      </c>
      <c r="N47">
        <v>11.596</v>
      </c>
    </row>
    <row r="48" spans="3:14" x14ac:dyDescent="0.25">
      <c r="C48">
        <v>59.716000000000001</v>
      </c>
      <c r="D48" s="2">
        <v>46.301000000000002</v>
      </c>
      <c r="E48">
        <v>19.757999999999999</v>
      </c>
      <c r="F48" s="2">
        <v>86.56</v>
      </c>
      <c r="H48">
        <v>12.419</v>
      </c>
      <c r="I48" s="2">
        <v>48.829000000000001</v>
      </c>
      <c r="J48" s="2">
        <v>50.838999999999999</v>
      </c>
      <c r="K48" s="2">
        <v>11.666</v>
      </c>
      <c r="L48" s="2">
        <v>43.084000000000003</v>
      </c>
      <c r="M48" s="2">
        <v>57.046999999999997</v>
      </c>
      <c r="N48">
        <v>17.821999999999999</v>
      </c>
    </row>
    <row r="49" spans="3:14" x14ac:dyDescent="0.25">
      <c r="C49">
        <v>55.136000000000003</v>
      </c>
      <c r="D49" s="2">
        <v>52.29</v>
      </c>
      <c r="E49">
        <v>19.934999999999999</v>
      </c>
      <c r="F49" s="2">
        <v>81.209000000000003</v>
      </c>
      <c r="H49">
        <v>11.99</v>
      </c>
      <c r="I49" s="2">
        <v>45.267000000000003</v>
      </c>
      <c r="J49" s="2">
        <v>48.222999999999999</v>
      </c>
      <c r="K49" s="2">
        <v>12.894</v>
      </c>
      <c r="L49" s="2">
        <v>30.138999999999999</v>
      </c>
      <c r="M49" s="2">
        <v>56.792999999999999</v>
      </c>
      <c r="N49">
        <v>13.244999999999999</v>
      </c>
    </row>
    <row r="50" spans="3:14" x14ac:dyDescent="0.25">
      <c r="C50">
        <v>56.399000000000001</v>
      </c>
      <c r="D50" s="2">
        <v>48.924999999999997</v>
      </c>
      <c r="E50">
        <v>16.600999999999999</v>
      </c>
      <c r="F50" s="2">
        <v>80.855999999999995</v>
      </c>
      <c r="H50">
        <v>13.705</v>
      </c>
      <c r="I50" s="2">
        <v>52.914000000000001</v>
      </c>
      <c r="J50" s="2">
        <v>39.935000000000002</v>
      </c>
      <c r="K50" s="2">
        <v>13.305999999999999</v>
      </c>
      <c r="L50" s="2">
        <v>32.110999999999997</v>
      </c>
      <c r="M50" s="2">
        <v>61.908999999999999</v>
      </c>
      <c r="N50">
        <v>10.214</v>
      </c>
    </row>
    <row r="51" spans="3:14" x14ac:dyDescent="0.25">
      <c r="C51">
        <v>45.454000000000001</v>
      </c>
      <c r="D51" s="2">
        <v>58.698999999999998</v>
      </c>
      <c r="E51">
        <v>22.266999999999999</v>
      </c>
      <c r="F51" s="2">
        <v>81.209000000000003</v>
      </c>
      <c r="H51">
        <v>12.132999999999999</v>
      </c>
      <c r="I51" s="2">
        <v>53.487000000000002</v>
      </c>
      <c r="J51" s="2">
        <v>47.826000000000001</v>
      </c>
      <c r="K51" s="2">
        <v>13.965999999999999</v>
      </c>
      <c r="L51" s="2">
        <v>28.263000000000002</v>
      </c>
      <c r="M51" s="2">
        <v>62.22</v>
      </c>
      <c r="N51">
        <v>15.367000000000001</v>
      </c>
    </row>
    <row r="52" spans="3:14" x14ac:dyDescent="0.25">
      <c r="C52">
        <v>58.353000000000002</v>
      </c>
      <c r="D52" s="2">
        <v>59.634999999999998</v>
      </c>
      <c r="E52">
        <v>21.798999999999999</v>
      </c>
      <c r="F52" s="2">
        <v>82.018000000000001</v>
      </c>
      <c r="H52">
        <v>14.565</v>
      </c>
      <c r="I52" s="2">
        <v>54.006</v>
      </c>
      <c r="J52" s="2">
        <v>43.597999999999999</v>
      </c>
      <c r="K52" s="2">
        <v>12.231999999999999</v>
      </c>
      <c r="L52" s="2">
        <v>31.378</v>
      </c>
      <c r="M52" s="2">
        <v>56.911999999999999</v>
      </c>
      <c r="N52">
        <v>16.693999999999999</v>
      </c>
    </row>
    <row r="53" spans="3:14" x14ac:dyDescent="0.25">
      <c r="C53">
        <v>61.814999999999998</v>
      </c>
      <c r="D53" s="2">
        <v>62.100999999999999</v>
      </c>
      <c r="E53">
        <v>20.300999999999998</v>
      </c>
      <c r="F53" s="2">
        <v>74.052999999999997</v>
      </c>
      <c r="H53">
        <v>14.422000000000001</v>
      </c>
      <c r="I53" s="2">
        <v>56.414999999999999</v>
      </c>
      <c r="J53" s="2">
        <v>38.326000000000001</v>
      </c>
      <c r="K53" s="2">
        <v>12.708</v>
      </c>
      <c r="L53" s="2">
        <v>25.704000000000001</v>
      </c>
      <c r="M53" s="2">
        <v>58.726999999999997</v>
      </c>
      <c r="N53">
        <v>15.009</v>
      </c>
    </row>
    <row r="54" spans="3:14" x14ac:dyDescent="0.25">
      <c r="C54">
        <v>49.877000000000002</v>
      </c>
      <c r="D54" s="2">
        <v>57.735999999999997</v>
      </c>
      <c r="E54">
        <v>19.213999999999999</v>
      </c>
      <c r="F54" s="2">
        <v>76.393000000000001</v>
      </c>
      <c r="H54">
        <v>13.273999999999999</v>
      </c>
      <c r="I54" s="2">
        <v>58.103999999999999</v>
      </c>
      <c r="J54" s="2">
        <v>32.091999999999999</v>
      </c>
      <c r="K54" s="2">
        <v>14.863</v>
      </c>
      <c r="L54" s="2">
        <v>39.210999999999999</v>
      </c>
      <c r="M54" s="2">
        <v>59.058999999999997</v>
      </c>
      <c r="N54">
        <v>17.053000000000001</v>
      </c>
    </row>
    <row r="55" spans="3:14" x14ac:dyDescent="0.25">
      <c r="C55">
        <v>62.003</v>
      </c>
      <c r="D55" s="2">
        <v>53.633000000000003</v>
      </c>
      <c r="E55">
        <v>13.611000000000001</v>
      </c>
      <c r="F55" s="2">
        <v>79.811000000000007</v>
      </c>
      <c r="H55">
        <v>13.991</v>
      </c>
      <c r="I55" s="2">
        <v>55.07</v>
      </c>
      <c r="J55" s="2">
        <v>41.966999999999999</v>
      </c>
      <c r="K55" s="2">
        <v>14.352</v>
      </c>
      <c r="L55" s="2">
        <v>30.452000000000002</v>
      </c>
      <c r="M55" s="2">
        <v>64.576999999999998</v>
      </c>
      <c r="N55">
        <v>14.817</v>
      </c>
    </row>
    <row r="56" spans="3:14" x14ac:dyDescent="0.25">
      <c r="C56">
        <v>63.097000000000001</v>
      </c>
      <c r="D56" s="2">
        <v>58.292000000000002</v>
      </c>
      <c r="E56">
        <v>12.895</v>
      </c>
      <c r="F56" s="2">
        <v>82.433000000000007</v>
      </c>
      <c r="H56">
        <v>13.702</v>
      </c>
      <c r="I56" s="2">
        <v>56.341999999999999</v>
      </c>
      <c r="J56" s="2">
        <v>37.185000000000002</v>
      </c>
      <c r="K56" s="2">
        <v>16.468</v>
      </c>
      <c r="L56" s="2">
        <v>29.233000000000001</v>
      </c>
      <c r="M56" s="2">
        <v>56.271000000000001</v>
      </c>
      <c r="N56">
        <v>10.628</v>
      </c>
    </row>
    <row r="57" spans="3:14" x14ac:dyDescent="0.25">
      <c r="C57">
        <v>55.921999999999997</v>
      </c>
      <c r="D57" s="2">
        <v>59.591999999999999</v>
      </c>
      <c r="E57">
        <v>20.247</v>
      </c>
      <c r="F57" s="2">
        <v>71.778999999999996</v>
      </c>
      <c r="H57">
        <v>13.991</v>
      </c>
      <c r="I57" s="2">
        <v>40.988</v>
      </c>
      <c r="J57" s="2">
        <v>43.295999999999999</v>
      </c>
      <c r="K57" s="2">
        <v>14.667</v>
      </c>
      <c r="L57" s="2">
        <v>31.408000000000001</v>
      </c>
      <c r="M57" s="2">
        <v>52.115000000000002</v>
      </c>
      <c r="N57">
        <v>13.619</v>
      </c>
    </row>
    <row r="58" spans="3:14" x14ac:dyDescent="0.25">
      <c r="C58">
        <v>62.658000000000001</v>
      </c>
      <c r="D58" s="2">
        <v>45.195</v>
      </c>
      <c r="E58">
        <v>20.486999999999998</v>
      </c>
      <c r="F58" s="2">
        <v>77.974999999999994</v>
      </c>
      <c r="H58">
        <v>13.988</v>
      </c>
      <c r="I58" s="2">
        <v>41.088000000000001</v>
      </c>
      <c r="J58" s="2">
        <v>29.649000000000001</v>
      </c>
      <c r="K58" s="2">
        <v>14.863</v>
      </c>
      <c r="L58" s="2">
        <v>28.193999999999999</v>
      </c>
      <c r="M58" s="2">
        <v>63.173999999999999</v>
      </c>
      <c r="N58">
        <v>14.582000000000001</v>
      </c>
    </row>
    <row r="59" spans="3:14" x14ac:dyDescent="0.25">
      <c r="C59">
        <v>60.838999999999999</v>
      </c>
      <c r="D59" s="2">
        <v>46.75</v>
      </c>
      <c r="E59">
        <v>21.876000000000001</v>
      </c>
      <c r="F59" s="2">
        <v>81.933000000000007</v>
      </c>
      <c r="H59">
        <v>12.282999999999999</v>
      </c>
      <c r="I59" s="2">
        <v>37.662999999999997</v>
      </c>
      <c r="J59" s="2">
        <v>43.113</v>
      </c>
      <c r="K59" s="2">
        <v>12.587999999999999</v>
      </c>
      <c r="L59" s="2">
        <v>29.920999999999999</v>
      </c>
      <c r="M59" s="2">
        <v>41.445999999999998</v>
      </c>
      <c r="N59">
        <v>14.646000000000001</v>
      </c>
    </row>
    <row r="60" spans="3:14" x14ac:dyDescent="0.25">
      <c r="C60">
        <v>59.05</v>
      </c>
      <c r="D60" s="2">
        <v>54.649000000000001</v>
      </c>
      <c r="E60">
        <v>16.852</v>
      </c>
      <c r="F60" s="2">
        <v>83.602999999999994</v>
      </c>
      <c r="I60" s="2">
        <v>42.936</v>
      </c>
      <c r="J60" s="2">
        <v>47.462000000000003</v>
      </c>
      <c r="K60" s="2">
        <v>13.363</v>
      </c>
      <c r="L60" s="2">
        <v>27.106999999999999</v>
      </c>
      <c r="M60" s="2">
        <v>42.448999999999998</v>
      </c>
      <c r="N60">
        <v>9.4760000000000009</v>
      </c>
    </row>
    <row r="61" spans="3:14" x14ac:dyDescent="0.25">
      <c r="C61">
        <v>55.460999999999999</v>
      </c>
      <c r="D61" s="2">
        <v>53.241999999999997</v>
      </c>
      <c r="E61">
        <v>22.516999999999999</v>
      </c>
      <c r="F61" s="2">
        <v>84.649000000000001</v>
      </c>
      <c r="I61" s="2">
        <v>42.158999999999999</v>
      </c>
      <c r="J61" s="2">
        <v>42.872</v>
      </c>
      <c r="K61" s="2">
        <v>15.613</v>
      </c>
      <c r="L61" s="2">
        <v>31.893000000000001</v>
      </c>
      <c r="M61" s="2">
        <v>50.518999999999998</v>
      </c>
      <c r="N61">
        <v>13.54</v>
      </c>
    </row>
    <row r="62" spans="3:14" x14ac:dyDescent="0.25">
      <c r="C62">
        <v>57.665999999999997</v>
      </c>
      <c r="D62" s="2">
        <v>36.835000000000001</v>
      </c>
      <c r="E62">
        <v>18.734999999999999</v>
      </c>
      <c r="F62" s="2">
        <v>86.953000000000003</v>
      </c>
      <c r="I62" s="2">
        <v>43.737000000000002</v>
      </c>
      <c r="J62" s="2">
        <v>47.779000000000003</v>
      </c>
      <c r="K62" s="2">
        <v>13.8</v>
      </c>
      <c r="L62" s="2">
        <v>32.771999999999998</v>
      </c>
      <c r="M62" s="2">
        <v>69.581000000000003</v>
      </c>
      <c r="N62">
        <v>14.976000000000001</v>
      </c>
    </row>
    <row r="63" spans="3:14" x14ac:dyDescent="0.25">
      <c r="C63">
        <v>54.17</v>
      </c>
      <c r="D63" s="2">
        <v>52.268000000000001</v>
      </c>
      <c r="E63">
        <v>16.07</v>
      </c>
      <c r="F63" s="2">
        <v>93.832999999999998</v>
      </c>
      <c r="I63" s="2">
        <v>33.167000000000002</v>
      </c>
      <c r="J63" s="2">
        <v>60.33</v>
      </c>
      <c r="K63" s="2">
        <v>12.256</v>
      </c>
      <c r="L63" s="2">
        <v>28.93</v>
      </c>
      <c r="M63" s="2">
        <v>48.814</v>
      </c>
      <c r="N63">
        <v>15.253</v>
      </c>
    </row>
    <row r="64" spans="3:14" x14ac:dyDescent="0.25">
      <c r="C64">
        <v>59.701000000000001</v>
      </c>
      <c r="D64" s="2">
        <v>43.768999999999998</v>
      </c>
      <c r="F64" s="2">
        <v>81.591999999999999</v>
      </c>
      <c r="I64" s="2">
        <v>36.957000000000001</v>
      </c>
      <c r="J64" s="2">
        <v>40.863</v>
      </c>
      <c r="K64" s="2">
        <v>15.893000000000001</v>
      </c>
      <c r="L64" s="2">
        <v>42.56</v>
      </c>
      <c r="M64" s="2">
        <v>63.993000000000002</v>
      </c>
      <c r="N64">
        <v>13.215999999999999</v>
      </c>
    </row>
    <row r="65" spans="3:14" x14ac:dyDescent="0.25">
      <c r="C65">
        <v>60.665999999999997</v>
      </c>
      <c r="D65" s="2">
        <v>52.923000000000002</v>
      </c>
      <c r="F65" s="2">
        <v>80.528999999999996</v>
      </c>
      <c r="I65" s="2">
        <v>43.914999999999999</v>
      </c>
      <c r="J65" s="2">
        <v>45.948999999999998</v>
      </c>
      <c r="K65" s="2">
        <v>12.744</v>
      </c>
      <c r="L65" s="2">
        <v>39.213999999999999</v>
      </c>
      <c r="M65" s="2">
        <v>62.555999999999997</v>
      </c>
      <c r="N65">
        <v>13.728</v>
      </c>
    </row>
    <row r="66" spans="3:14" x14ac:dyDescent="0.25">
      <c r="C66">
        <v>61.667000000000002</v>
      </c>
      <c r="D66" s="2">
        <v>52.353000000000002</v>
      </c>
      <c r="F66" s="2">
        <v>87.846999999999994</v>
      </c>
      <c r="I66" s="2">
        <v>41.606000000000002</v>
      </c>
      <c r="J66" s="2">
        <v>56.662999999999997</v>
      </c>
      <c r="K66" s="2">
        <v>9.9510000000000005</v>
      </c>
      <c r="L66" s="2">
        <v>38.348999999999997</v>
      </c>
      <c r="M66" s="2">
        <v>59.078000000000003</v>
      </c>
      <c r="N66">
        <v>19.678999999999998</v>
      </c>
    </row>
    <row r="67" spans="3:14" x14ac:dyDescent="0.25">
      <c r="C67">
        <v>57.070999999999998</v>
      </c>
      <c r="D67" s="2">
        <v>42.518999999999998</v>
      </c>
      <c r="F67" s="2">
        <v>90.814999999999998</v>
      </c>
      <c r="I67" s="2">
        <v>40.774000000000001</v>
      </c>
      <c r="J67" s="2">
        <v>46.591000000000001</v>
      </c>
      <c r="K67" s="2">
        <v>12.157</v>
      </c>
      <c r="L67" s="2">
        <v>41.241</v>
      </c>
      <c r="M67" s="2">
        <v>49.005000000000003</v>
      </c>
      <c r="N67">
        <v>13.244999999999999</v>
      </c>
    </row>
    <row r="68" spans="3:14" x14ac:dyDescent="0.25">
      <c r="C68">
        <v>54.79</v>
      </c>
      <c r="D68" s="2">
        <v>46.119</v>
      </c>
      <c r="F68" s="2">
        <v>79.179000000000002</v>
      </c>
      <c r="I68" s="2">
        <v>41.658000000000001</v>
      </c>
      <c r="J68" s="2">
        <v>34.335000000000001</v>
      </c>
      <c r="K68" s="2">
        <v>14.914</v>
      </c>
      <c r="L68" s="2">
        <v>33.264000000000003</v>
      </c>
      <c r="M68" s="2">
        <v>50.368000000000002</v>
      </c>
      <c r="N68">
        <v>12.009</v>
      </c>
    </row>
    <row r="69" spans="3:14" x14ac:dyDescent="0.25">
      <c r="C69">
        <v>59.472000000000001</v>
      </c>
      <c r="D69" s="2">
        <v>57.883000000000003</v>
      </c>
      <c r="F69" s="2">
        <v>84.436999999999998</v>
      </c>
      <c r="I69" s="2">
        <v>39</v>
      </c>
      <c r="J69" s="2">
        <v>37.966000000000001</v>
      </c>
      <c r="K69" s="2">
        <v>15.268000000000001</v>
      </c>
      <c r="L69" s="2">
        <v>31.972999999999999</v>
      </c>
      <c r="M69" s="2">
        <v>41.493000000000002</v>
      </c>
      <c r="N69">
        <v>12.087</v>
      </c>
    </row>
    <row r="70" spans="3:14" x14ac:dyDescent="0.25">
      <c r="C70">
        <v>69.5</v>
      </c>
      <c r="D70" s="2">
        <v>51.191000000000003</v>
      </c>
      <c r="F70" s="2">
        <v>88.039000000000001</v>
      </c>
      <c r="I70" s="2">
        <v>42.273000000000003</v>
      </c>
      <c r="J70" s="2">
        <v>46.505000000000003</v>
      </c>
      <c r="K70" s="2">
        <v>12.887</v>
      </c>
      <c r="L70" s="2">
        <v>30.652999999999999</v>
      </c>
      <c r="M70" s="2">
        <v>40.381999999999998</v>
      </c>
      <c r="N70">
        <v>12.688000000000001</v>
      </c>
    </row>
    <row r="71" spans="3:14" x14ac:dyDescent="0.25">
      <c r="C71">
        <v>59.395000000000003</v>
      </c>
      <c r="D71" s="2">
        <v>42.588000000000001</v>
      </c>
      <c r="F71" s="2">
        <v>90.510999999999996</v>
      </c>
      <c r="I71" s="2">
        <v>41.500999999999998</v>
      </c>
      <c r="J71" s="2">
        <v>39.33</v>
      </c>
      <c r="K71" s="2">
        <v>12.157</v>
      </c>
      <c r="L71" s="2">
        <v>27.199000000000002</v>
      </c>
      <c r="M71" s="2">
        <v>59.030999999999999</v>
      </c>
      <c r="N71">
        <v>15.435</v>
      </c>
    </row>
    <row r="72" spans="3:14" x14ac:dyDescent="0.25">
      <c r="C72">
        <v>58.985999999999997</v>
      </c>
      <c r="D72" s="2">
        <v>38.49</v>
      </c>
      <c r="F72" s="2">
        <v>89.152000000000001</v>
      </c>
      <c r="I72" s="2">
        <v>42.256</v>
      </c>
      <c r="J72" s="2">
        <v>35.139000000000003</v>
      </c>
      <c r="K72" s="2">
        <v>13.976000000000001</v>
      </c>
      <c r="L72" s="2">
        <v>26.754999999999999</v>
      </c>
      <c r="M72" s="2">
        <v>33.764000000000003</v>
      </c>
      <c r="N72">
        <v>12.654999999999999</v>
      </c>
    </row>
    <row r="73" spans="3:14" x14ac:dyDescent="0.25">
      <c r="C73">
        <v>60.131</v>
      </c>
      <c r="D73" s="2">
        <v>52.924999999999997</v>
      </c>
      <c r="F73" s="2">
        <v>94.082999999999998</v>
      </c>
      <c r="I73" s="2">
        <v>44.88</v>
      </c>
      <c r="J73" s="2">
        <v>36.424999999999997</v>
      </c>
      <c r="K73" s="2">
        <v>12.933999999999999</v>
      </c>
      <c r="L73" s="2">
        <v>38.551000000000002</v>
      </c>
      <c r="M73" s="2">
        <v>51.250999999999998</v>
      </c>
      <c r="N73">
        <v>16.056000000000001</v>
      </c>
    </row>
    <row r="74" spans="3:14" x14ac:dyDescent="0.25">
      <c r="C74">
        <v>68.162999999999997</v>
      </c>
      <c r="D74" s="2">
        <v>45.783000000000001</v>
      </c>
      <c r="F74" s="2">
        <v>83.849000000000004</v>
      </c>
      <c r="I74" s="2">
        <v>42.738</v>
      </c>
      <c r="J74" s="2">
        <v>47.457000000000001</v>
      </c>
      <c r="K74" s="2">
        <v>13.271000000000001</v>
      </c>
      <c r="L74" s="2">
        <v>31.385999999999999</v>
      </c>
      <c r="M74" s="2">
        <v>40.024000000000001</v>
      </c>
      <c r="N74">
        <v>12.631</v>
      </c>
    </row>
    <row r="75" spans="3:14" x14ac:dyDescent="0.25">
      <c r="C75">
        <v>51.548000000000002</v>
      </c>
      <c r="D75" s="2">
        <v>44.704999999999998</v>
      </c>
      <c r="F75" s="2">
        <v>80.997</v>
      </c>
      <c r="I75" s="2">
        <v>56.523000000000003</v>
      </c>
      <c r="J75" s="2">
        <v>43.518999999999998</v>
      </c>
      <c r="K75" s="2">
        <v>12.404999999999999</v>
      </c>
      <c r="L75" s="2">
        <v>42.326000000000001</v>
      </c>
      <c r="M75" s="2">
        <v>50.948999999999998</v>
      </c>
      <c r="N75">
        <v>15.253</v>
      </c>
    </row>
    <row r="76" spans="3:14" x14ac:dyDescent="0.25">
      <c r="C76">
        <v>52.069000000000003</v>
      </c>
      <c r="D76" s="2">
        <v>44.851999999999997</v>
      </c>
      <c r="F76" s="2">
        <v>76.180999999999997</v>
      </c>
      <c r="I76" s="2">
        <v>58.337000000000003</v>
      </c>
      <c r="J76" s="2">
        <v>39.881999999999998</v>
      </c>
      <c r="K76" s="2">
        <v>13.833</v>
      </c>
      <c r="L76" s="2">
        <v>28.75</v>
      </c>
      <c r="M76" s="2">
        <v>55.438000000000002</v>
      </c>
      <c r="N76">
        <v>10.323</v>
      </c>
    </row>
    <row r="77" spans="3:14" x14ac:dyDescent="0.25">
      <c r="C77">
        <v>64.582999999999998</v>
      </c>
      <c r="D77" s="2">
        <v>64.171000000000006</v>
      </c>
      <c r="F77" s="2">
        <v>88.525000000000006</v>
      </c>
      <c r="I77" s="2">
        <v>52.381999999999998</v>
      </c>
      <c r="J77" s="2">
        <v>39.993000000000002</v>
      </c>
      <c r="K77" s="2">
        <v>11.942</v>
      </c>
      <c r="L77" s="2">
        <v>28.937000000000001</v>
      </c>
      <c r="M77" s="2">
        <v>59.521999999999998</v>
      </c>
      <c r="N77">
        <v>13.401999999999999</v>
      </c>
    </row>
    <row r="78" spans="3:14" x14ac:dyDescent="0.25">
      <c r="C78">
        <v>55.289000000000001</v>
      </c>
      <c r="D78" s="2">
        <v>55.533999999999999</v>
      </c>
      <c r="F78" s="2">
        <v>84.158000000000001</v>
      </c>
      <c r="I78" s="2">
        <v>54.36</v>
      </c>
      <c r="J78" s="2">
        <v>42.26</v>
      </c>
      <c r="K78" s="2">
        <v>13.271000000000001</v>
      </c>
      <c r="L78" s="2">
        <v>38.497</v>
      </c>
      <c r="M78" s="2">
        <v>54.792000000000002</v>
      </c>
      <c r="N78">
        <v>13.811999999999999</v>
      </c>
    </row>
    <row r="79" spans="3:14" x14ac:dyDescent="0.25">
      <c r="C79">
        <v>56.71</v>
      </c>
      <c r="D79" s="2">
        <v>58.991999999999997</v>
      </c>
      <c r="F79" s="2">
        <v>74.206000000000003</v>
      </c>
      <c r="I79" s="2">
        <v>58.826000000000001</v>
      </c>
      <c r="J79" s="2">
        <v>31.358000000000001</v>
      </c>
      <c r="K79" s="2">
        <v>10.618</v>
      </c>
      <c r="L79" s="2">
        <v>29.562999999999999</v>
      </c>
      <c r="M79" s="2">
        <v>51.255000000000003</v>
      </c>
      <c r="N79">
        <v>13.121</v>
      </c>
    </row>
    <row r="80" spans="3:14" x14ac:dyDescent="0.25">
      <c r="C80">
        <v>57.423999999999999</v>
      </c>
      <c r="D80" s="2">
        <v>56.457000000000001</v>
      </c>
      <c r="F80" s="2">
        <v>75.450999999999993</v>
      </c>
      <c r="I80" s="2">
        <v>51.204999999999998</v>
      </c>
      <c r="J80" s="2">
        <v>33.378</v>
      </c>
      <c r="K80" s="2">
        <v>10.957000000000001</v>
      </c>
      <c r="L80" s="2">
        <v>41.420999999999999</v>
      </c>
      <c r="M80" s="2">
        <v>62.948999999999998</v>
      </c>
      <c r="N80">
        <v>14.788</v>
      </c>
    </row>
    <row r="81" spans="3:14" x14ac:dyDescent="0.25">
      <c r="C81">
        <v>59.411999999999999</v>
      </c>
      <c r="D81" s="2">
        <v>51.390999999999998</v>
      </c>
      <c r="F81" s="2">
        <v>75.484999999999999</v>
      </c>
      <c r="I81" s="2">
        <v>48.424999999999997</v>
      </c>
      <c r="J81" s="2">
        <v>62.677999999999997</v>
      </c>
      <c r="K81" s="2">
        <v>12.887</v>
      </c>
      <c r="L81" s="2">
        <v>27.849</v>
      </c>
      <c r="M81" s="2">
        <v>56.039000000000001</v>
      </c>
      <c r="N81">
        <v>13.1</v>
      </c>
    </row>
    <row r="82" spans="3:14" x14ac:dyDescent="0.25">
      <c r="C82">
        <v>68.665999999999997</v>
      </c>
      <c r="D82" s="2">
        <v>49.670999999999999</v>
      </c>
      <c r="F82" s="2">
        <v>85.403999999999996</v>
      </c>
      <c r="I82" s="2">
        <v>50.021999999999998</v>
      </c>
      <c r="J82" s="2">
        <v>37.536999999999999</v>
      </c>
      <c r="K82" s="2">
        <v>17.542999999999999</v>
      </c>
      <c r="L82" s="2">
        <v>38.69</v>
      </c>
      <c r="M82" s="2">
        <v>64.989000000000004</v>
      </c>
    </row>
    <row r="83" spans="3:14" x14ac:dyDescent="0.25">
      <c r="C83">
        <v>49.363999999999997</v>
      </c>
      <c r="D83" s="2">
        <v>49.936</v>
      </c>
      <c r="F83" s="2">
        <v>96.465999999999994</v>
      </c>
      <c r="I83" s="2">
        <v>48.929000000000002</v>
      </c>
      <c r="J83" s="2">
        <v>53.573</v>
      </c>
      <c r="K83" s="2">
        <v>13.442</v>
      </c>
      <c r="L83" s="2">
        <v>39.249000000000002</v>
      </c>
      <c r="M83" s="2">
        <v>42.298999999999999</v>
      </c>
    </row>
    <row r="84" spans="3:14" x14ac:dyDescent="0.25">
      <c r="C84">
        <v>55.235999999999997</v>
      </c>
      <c r="D84" s="2">
        <v>55.665999999999997</v>
      </c>
      <c r="F84" s="2">
        <v>88.710999999999999</v>
      </c>
      <c r="I84" s="2">
        <v>46.539000000000001</v>
      </c>
      <c r="J84" s="2">
        <v>40.436999999999998</v>
      </c>
      <c r="K84" s="2">
        <v>11.259</v>
      </c>
      <c r="L84" s="2">
        <v>36.533000000000001</v>
      </c>
      <c r="M84" s="2">
        <v>46.305</v>
      </c>
    </row>
    <row r="85" spans="3:14" x14ac:dyDescent="0.25">
      <c r="C85">
        <v>60.557000000000002</v>
      </c>
      <c r="D85" s="2">
        <v>60.277000000000001</v>
      </c>
      <c r="F85" s="2">
        <v>83.813999999999993</v>
      </c>
      <c r="I85" s="2">
        <v>45.101999999999997</v>
      </c>
      <c r="J85" s="2">
        <v>40.875</v>
      </c>
      <c r="K85" s="2">
        <v>18.678000000000001</v>
      </c>
      <c r="M85" s="2">
        <v>41.966000000000001</v>
      </c>
    </row>
    <row r="86" spans="3:14" x14ac:dyDescent="0.25">
      <c r="C86">
        <v>53.652999999999999</v>
      </c>
      <c r="D86" s="2">
        <v>57.328000000000003</v>
      </c>
      <c r="F86" s="2">
        <v>88.171999999999997</v>
      </c>
      <c r="I86" s="2">
        <v>41.843000000000004</v>
      </c>
      <c r="J86" s="2">
        <v>34.182000000000002</v>
      </c>
      <c r="K86" s="2">
        <v>11.8</v>
      </c>
      <c r="M86" s="2">
        <v>42.725999999999999</v>
      </c>
    </row>
    <row r="87" spans="3:14" x14ac:dyDescent="0.25">
      <c r="C87">
        <v>55.375</v>
      </c>
      <c r="D87" s="2">
        <v>42.173000000000002</v>
      </c>
      <c r="F87" s="2">
        <v>81.465999999999994</v>
      </c>
      <c r="I87" s="2">
        <v>44.246000000000002</v>
      </c>
      <c r="J87" s="2">
        <v>44.591000000000001</v>
      </c>
      <c r="K87" s="2">
        <v>17.43</v>
      </c>
      <c r="M87" s="2">
        <v>64.835999999999999</v>
      </c>
    </row>
    <row r="88" spans="3:14" x14ac:dyDescent="0.25">
      <c r="C88">
        <v>58.317</v>
      </c>
      <c r="D88" s="2">
        <v>76.311000000000007</v>
      </c>
      <c r="F88" s="2">
        <v>89.938000000000002</v>
      </c>
      <c r="I88" s="2">
        <v>44.493000000000002</v>
      </c>
      <c r="J88" s="2">
        <v>44.790999999999997</v>
      </c>
      <c r="K88" s="2">
        <v>17.672999999999998</v>
      </c>
      <c r="M88" s="2"/>
    </row>
    <row r="89" spans="3:14" x14ac:dyDescent="0.25">
      <c r="C89">
        <v>59.83</v>
      </c>
      <c r="D89" s="2">
        <v>49.789000000000001</v>
      </c>
      <c r="F89" s="2">
        <v>79.938999999999993</v>
      </c>
      <c r="I89" s="2">
        <v>38.659999999999997</v>
      </c>
      <c r="J89" s="2">
        <v>46.186999999999998</v>
      </c>
      <c r="K89" s="2">
        <v>13.430999999999999</v>
      </c>
      <c r="M89" s="2"/>
    </row>
    <row r="90" spans="3:14" x14ac:dyDescent="0.25">
      <c r="C90">
        <v>56.04</v>
      </c>
      <c r="D90" s="2">
        <v>55.19</v>
      </c>
      <c r="F90" s="2">
        <v>84.363</v>
      </c>
      <c r="I90" s="2">
        <v>48.024000000000001</v>
      </c>
      <c r="J90" s="2">
        <v>36.134</v>
      </c>
      <c r="K90" s="2">
        <v>17.43</v>
      </c>
      <c r="M90" s="2"/>
    </row>
    <row r="91" spans="3:14" x14ac:dyDescent="0.25">
      <c r="C91">
        <v>58.198</v>
      </c>
      <c r="D91" s="2">
        <v>49.42</v>
      </c>
      <c r="F91" s="2">
        <v>85.180999999999997</v>
      </c>
      <c r="I91" s="2">
        <v>50.113999999999997</v>
      </c>
      <c r="J91" s="2">
        <v>44.524000000000001</v>
      </c>
      <c r="K91" s="2">
        <v>13.976000000000001</v>
      </c>
      <c r="M91" s="2"/>
    </row>
    <row r="92" spans="3:14" x14ac:dyDescent="0.25">
      <c r="C92">
        <v>56.975000000000001</v>
      </c>
      <c r="D92" s="2">
        <v>57.741999999999997</v>
      </c>
      <c r="F92" s="2">
        <v>80.87</v>
      </c>
      <c r="I92" s="2">
        <v>47.036999999999999</v>
      </c>
      <c r="J92" s="2">
        <v>47.308</v>
      </c>
      <c r="K92" s="2">
        <v>12.744</v>
      </c>
      <c r="M92" s="2"/>
    </row>
    <row r="93" spans="3:14" x14ac:dyDescent="0.25">
      <c r="C93">
        <v>46.023000000000003</v>
      </c>
      <c r="D93" s="2">
        <v>64.820999999999998</v>
      </c>
      <c r="F93" s="2">
        <v>91.918000000000006</v>
      </c>
      <c r="I93" s="2">
        <v>49.155999999999999</v>
      </c>
      <c r="J93" s="2">
        <v>47.423999999999999</v>
      </c>
      <c r="K93" s="2">
        <v>13.086</v>
      </c>
      <c r="M93" s="2"/>
    </row>
    <row r="94" spans="3:14" x14ac:dyDescent="0.25">
      <c r="C94">
        <v>61.405000000000001</v>
      </c>
      <c r="D94" s="2">
        <v>55.268999999999998</v>
      </c>
      <c r="F94" s="2">
        <v>91.650999999999996</v>
      </c>
      <c r="I94" s="2">
        <v>56.859000000000002</v>
      </c>
      <c r="J94" s="2">
        <v>41.491999999999997</v>
      </c>
      <c r="K94" s="2">
        <v>17.148</v>
      </c>
      <c r="M94" s="2"/>
    </row>
    <row r="95" spans="3:14" x14ac:dyDescent="0.25">
      <c r="C95">
        <v>55.725000000000001</v>
      </c>
      <c r="D95" s="2">
        <v>52.965000000000003</v>
      </c>
      <c r="F95" s="2">
        <v>86.513000000000005</v>
      </c>
      <c r="I95" s="2">
        <v>52.994999999999997</v>
      </c>
      <c r="J95" s="2">
        <v>50.365000000000002</v>
      </c>
      <c r="K95" s="2">
        <v>12.6</v>
      </c>
      <c r="M95" s="2"/>
    </row>
    <row r="96" spans="3:14" x14ac:dyDescent="0.25">
      <c r="C96">
        <v>55.356000000000002</v>
      </c>
      <c r="D96" s="2">
        <v>70.972999999999999</v>
      </c>
      <c r="F96" s="2">
        <v>85.575999999999993</v>
      </c>
      <c r="I96" s="2">
        <v>45.478999999999999</v>
      </c>
      <c r="J96" s="2">
        <v>45.226999999999997</v>
      </c>
      <c r="K96" s="2">
        <v>13.351000000000001</v>
      </c>
      <c r="M96" s="2"/>
    </row>
    <row r="97" spans="3:13" x14ac:dyDescent="0.25">
      <c r="C97">
        <v>56.606999999999999</v>
      </c>
      <c r="D97" s="2">
        <v>59.048000000000002</v>
      </c>
      <c r="F97" s="2">
        <v>77.593000000000004</v>
      </c>
      <c r="I97" s="2">
        <v>47.645000000000003</v>
      </c>
      <c r="J97" s="2">
        <v>44.94</v>
      </c>
      <c r="K97" s="2">
        <v>14.073</v>
      </c>
      <c r="M97" s="2"/>
    </row>
    <row r="98" spans="3:13" x14ac:dyDescent="0.25">
      <c r="C98">
        <v>56.71</v>
      </c>
      <c r="D98" s="2">
        <v>47.774999999999999</v>
      </c>
      <c r="F98" s="2">
        <v>81.591999999999999</v>
      </c>
      <c r="I98" s="2">
        <v>43.89</v>
      </c>
      <c r="J98" s="2">
        <v>41.015000000000001</v>
      </c>
      <c r="K98" s="2">
        <v>15.554</v>
      </c>
      <c r="M98" s="2"/>
    </row>
    <row r="99" spans="3:13" x14ac:dyDescent="0.25">
      <c r="C99">
        <v>57.557000000000002</v>
      </c>
      <c r="D99" s="2">
        <v>49.56</v>
      </c>
      <c r="F99" s="2">
        <v>78.537000000000006</v>
      </c>
      <c r="I99" s="2">
        <v>39.332000000000001</v>
      </c>
      <c r="J99" s="2">
        <v>29.879000000000001</v>
      </c>
      <c r="K99" s="2">
        <v>16.007999999999999</v>
      </c>
      <c r="M99" s="2"/>
    </row>
    <row r="100" spans="3:13" x14ac:dyDescent="0.25">
      <c r="C100">
        <v>56.936</v>
      </c>
      <c r="D100" s="2">
        <v>61.290999999999997</v>
      </c>
      <c r="F100" s="2">
        <v>91.543000000000006</v>
      </c>
      <c r="I100" s="2">
        <v>41.956000000000003</v>
      </c>
      <c r="J100" s="2">
        <v>36.323</v>
      </c>
      <c r="K100" s="2">
        <v>15.817</v>
      </c>
      <c r="M100" s="2"/>
    </row>
    <row r="101" spans="3:13" x14ac:dyDescent="0.25">
      <c r="C101">
        <v>61.680999999999997</v>
      </c>
      <c r="D101" s="2">
        <v>58.241</v>
      </c>
      <c r="F101" s="2">
        <v>79.736999999999995</v>
      </c>
      <c r="I101" s="2">
        <v>48.036999999999999</v>
      </c>
      <c r="J101" s="2">
        <v>40.597000000000001</v>
      </c>
      <c r="K101" s="2">
        <v>12.055999999999999</v>
      </c>
      <c r="M101" s="2"/>
    </row>
    <row r="102" spans="3:13" x14ac:dyDescent="0.25">
      <c r="C102">
        <v>57.607999999999997</v>
      </c>
      <c r="D102" s="2">
        <v>50.404000000000003</v>
      </c>
      <c r="F102" s="2">
        <v>90.215000000000003</v>
      </c>
      <c r="I102" s="2">
        <v>41.984999999999999</v>
      </c>
      <c r="J102" s="2">
        <v>44.738999999999997</v>
      </c>
      <c r="K102" s="2">
        <v>16.122</v>
      </c>
      <c r="M102" s="2"/>
    </row>
    <row r="103" spans="3:13" x14ac:dyDescent="0.25">
      <c r="C103">
        <v>53.881999999999998</v>
      </c>
      <c r="D103" s="2">
        <v>60.542999999999999</v>
      </c>
      <c r="F103" s="2">
        <v>86.259</v>
      </c>
      <c r="I103" s="2">
        <v>43.088000000000001</v>
      </c>
      <c r="J103" s="2">
        <v>38.024000000000001</v>
      </c>
      <c r="K103" s="2">
        <v>9.7810000000000006</v>
      </c>
      <c r="M103" s="2"/>
    </row>
    <row r="104" spans="3:13" x14ac:dyDescent="0.25">
      <c r="C104">
        <v>58.027000000000001</v>
      </c>
      <c r="D104" s="2">
        <v>54.44</v>
      </c>
      <c r="F104" s="2">
        <v>83.510999999999996</v>
      </c>
      <c r="I104" s="2">
        <v>41.531999999999996</v>
      </c>
      <c r="J104" s="2">
        <v>36.033000000000001</v>
      </c>
      <c r="K104" s="2">
        <v>15.7</v>
      </c>
      <c r="M104" s="2"/>
    </row>
    <row r="105" spans="3:13" x14ac:dyDescent="0.25">
      <c r="C105">
        <v>59.304000000000002</v>
      </c>
      <c r="D105" s="2">
        <v>50.265999999999998</v>
      </c>
      <c r="F105" s="2">
        <v>80.965000000000003</v>
      </c>
      <c r="I105" s="2">
        <v>47.268999999999998</v>
      </c>
      <c r="J105" s="2">
        <v>52.831000000000003</v>
      </c>
      <c r="K105" s="2">
        <v>14.945</v>
      </c>
      <c r="M105" s="2"/>
    </row>
    <row r="106" spans="3:13" x14ac:dyDescent="0.25">
      <c r="C106">
        <v>53.414000000000001</v>
      </c>
      <c r="D106" s="2">
        <v>46.609000000000002</v>
      </c>
      <c r="F106" s="2">
        <v>88.843000000000004</v>
      </c>
      <c r="I106" s="2">
        <v>45.011000000000003</v>
      </c>
      <c r="J106" s="2">
        <v>33.161000000000001</v>
      </c>
      <c r="K106" s="2">
        <v>10.957000000000001</v>
      </c>
      <c r="M106" s="2"/>
    </row>
    <row r="107" spans="3:13" x14ac:dyDescent="0.25">
      <c r="C107">
        <v>72.233000000000004</v>
      </c>
      <c r="D107" s="2">
        <v>50.375</v>
      </c>
      <c r="F107" s="2">
        <v>76.623000000000005</v>
      </c>
      <c r="I107" s="2">
        <v>48.387</v>
      </c>
      <c r="J107" s="2">
        <v>35.795000000000002</v>
      </c>
      <c r="M107" s="2"/>
    </row>
    <row r="108" spans="3:13" x14ac:dyDescent="0.25">
      <c r="C108">
        <v>61.667000000000002</v>
      </c>
      <c r="D108" s="2">
        <v>54.014000000000003</v>
      </c>
      <c r="F108" s="2">
        <v>89.546999999999997</v>
      </c>
      <c r="I108" s="2">
        <v>47.05</v>
      </c>
      <c r="J108" s="2">
        <v>30.792999999999999</v>
      </c>
      <c r="M108" s="2"/>
    </row>
    <row r="109" spans="3:13" x14ac:dyDescent="0.25">
      <c r="C109">
        <v>61.243000000000002</v>
      </c>
      <c r="D109" s="2">
        <v>60.901000000000003</v>
      </c>
      <c r="F109" s="2">
        <v>74.125</v>
      </c>
      <c r="I109" s="2">
        <v>46.844999999999999</v>
      </c>
      <c r="J109" s="2">
        <v>37.9</v>
      </c>
      <c r="M109" s="2"/>
    </row>
    <row r="110" spans="3:13" x14ac:dyDescent="0.25">
      <c r="C110">
        <v>57.506999999999998</v>
      </c>
      <c r="D110" s="2">
        <v>50.709000000000003</v>
      </c>
      <c r="F110" s="2">
        <v>83.927000000000007</v>
      </c>
      <c r="I110" s="2">
        <v>43.158000000000001</v>
      </c>
      <c r="J110" s="2">
        <v>34.859000000000002</v>
      </c>
      <c r="M110" s="2"/>
    </row>
    <row r="111" spans="3:13" x14ac:dyDescent="0.25">
      <c r="C111">
        <v>63.98</v>
      </c>
      <c r="D111" s="2">
        <v>54.231000000000002</v>
      </c>
      <c r="F111" s="2">
        <v>73.581000000000003</v>
      </c>
      <c r="I111" s="2">
        <v>45.686</v>
      </c>
      <c r="J111" s="2">
        <v>29.853999999999999</v>
      </c>
      <c r="M111" s="2"/>
    </row>
    <row r="112" spans="3:13" x14ac:dyDescent="0.25">
      <c r="C112">
        <v>53.268999999999998</v>
      </c>
      <c r="D112" s="2">
        <v>49.738</v>
      </c>
      <c r="I112" s="2">
        <v>46.463000000000001</v>
      </c>
      <c r="J112" s="2">
        <v>33.284999999999997</v>
      </c>
      <c r="M112" s="2"/>
    </row>
    <row r="113" spans="3:13" x14ac:dyDescent="0.25">
      <c r="C113">
        <v>55.935000000000002</v>
      </c>
      <c r="D113" s="2">
        <v>50.73</v>
      </c>
      <c r="I113" s="2">
        <v>47.539000000000001</v>
      </c>
      <c r="J113" s="2">
        <v>33.161000000000001</v>
      </c>
      <c r="M113" s="2"/>
    </row>
    <row r="114" spans="3:13" x14ac:dyDescent="0.25">
      <c r="C114">
        <v>59.412999999999997</v>
      </c>
      <c r="D114" s="2">
        <v>39.478000000000002</v>
      </c>
      <c r="I114" s="2">
        <v>45.146000000000001</v>
      </c>
      <c r="J114" s="2">
        <v>38.152000000000001</v>
      </c>
      <c r="M114" s="2"/>
    </row>
    <row r="115" spans="3:13" x14ac:dyDescent="0.25">
      <c r="C115">
        <v>54.87</v>
      </c>
      <c r="D115" s="2">
        <v>49.353000000000002</v>
      </c>
      <c r="I115" s="2">
        <v>42.314</v>
      </c>
      <c r="J115" s="2">
        <v>44.283999999999999</v>
      </c>
      <c r="M115" s="2"/>
    </row>
    <row r="116" spans="3:13" x14ac:dyDescent="0.25">
      <c r="C116">
        <v>66.608999999999995</v>
      </c>
      <c r="D116" s="2">
        <v>50.578000000000003</v>
      </c>
      <c r="I116" s="2">
        <v>43.734000000000002</v>
      </c>
      <c r="J116" s="2">
        <v>44.329000000000001</v>
      </c>
      <c r="M116" s="2"/>
    </row>
    <row r="117" spans="3:13" x14ac:dyDescent="0.25">
      <c r="C117">
        <v>58.802999999999997</v>
      </c>
      <c r="D117" s="2">
        <v>45.252000000000002</v>
      </c>
      <c r="I117" s="2">
        <v>45.283999999999999</v>
      </c>
      <c r="J117" s="2">
        <v>40.311</v>
      </c>
      <c r="M117" s="2"/>
    </row>
    <row r="118" spans="3:13" x14ac:dyDescent="0.25">
      <c r="C118">
        <v>61.975000000000001</v>
      </c>
      <c r="D118" s="2">
        <v>56.816000000000003</v>
      </c>
      <c r="I118" s="2">
        <v>41.58</v>
      </c>
      <c r="J118" s="2">
        <v>27.588999999999999</v>
      </c>
    </row>
    <row r="119" spans="3:13" x14ac:dyDescent="0.25">
      <c r="C119">
        <v>56.106000000000002</v>
      </c>
      <c r="I119" s="2">
        <v>41.616999999999997</v>
      </c>
      <c r="J119" s="2">
        <v>37.573</v>
      </c>
    </row>
    <row r="120" spans="3:13" x14ac:dyDescent="0.25">
      <c r="C120">
        <v>62.005000000000003</v>
      </c>
      <c r="I120" s="2">
        <v>42.249000000000002</v>
      </c>
      <c r="J120" s="2">
        <v>44.38</v>
      </c>
    </row>
    <row r="121" spans="3:13" x14ac:dyDescent="0.25">
      <c r="C121">
        <v>61.908999999999999</v>
      </c>
      <c r="I121" s="2">
        <v>41.491999999999997</v>
      </c>
      <c r="J121" s="2">
        <v>36.302</v>
      </c>
    </row>
    <row r="122" spans="3:13" x14ac:dyDescent="0.25">
      <c r="I122" s="2">
        <v>43.72</v>
      </c>
      <c r="J122" s="2">
        <v>39.625</v>
      </c>
    </row>
    <row r="123" spans="3:13" x14ac:dyDescent="0.25">
      <c r="I123" s="2">
        <v>44.524000000000001</v>
      </c>
      <c r="J123" s="2">
        <v>39.005000000000003</v>
      </c>
    </row>
    <row r="124" spans="3:13" x14ac:dyDescent="0.25">
      <c r="I124" s="2">
        <v>46.118000000000002</v>
      </c>
      <c r="J124" s="2">
        <v>43.548999999999999</v>
      </c>
    </row>
    <row r="125" spans="3:13" x14ac:dyDescent="0.25">
      <c r="I125" s="2">
        <v>44.524000000000001</v>
      </c>
      <c r="J125" s="2">
        <v>28.942</v>
      </c>
    </row>
    <row r="126" spans="3:13" x14ac:dyDescent="0.25">
      <c r="I126" s="2">
        <v>45.024000000000001</v>
      </c>
      <c r="J126" s="2">
        <v>26.98</v>
      </c>
    </row>
    <row r="127" spans="3:13" x14ac:dyDescent="0.25">
      <c r="I127" s="2">
        <v>46.698999999999998</v>
      </c>
      <c r="J127" s="2">
        <v>38.442</v>
      </c>
    </row>
    <row r="128" spans="3:13" x14ac:dyDescent="0.25">
      <c r="I128" s="2">
        <v>49.453000000000003</v>
      </c>
      <c r="J128" s="2">
        <v>33.491</v>
      </c>
    </row>
    <row r="129" spans="9:10" x14ac:dyDescent="0.25">
      <c r="I129" s="2">
        <v>45.948999999999998</v>
      </c>
      <c r="J129" s="2">
        <v>33.576999999999998</v>
      </c>
    </row>
    <row r="130" spans="9:10" x14ac:dyDescent="0.25">
      <c r="I130" s="2">
        <v>45.472000000000001</v>
      </c>
      <c r="J130" s="2">
        <v>38.343000000000004</v>
      </c>
    </row>
    <row r="131" spans="9:10" x14ac:dyDescent="0.25">
      <c r="I131" s="2">
        <v>43.481999999999999</v>
      </c>
      <c r="J131" s="2">
        <v>53.646000000000001</v>
      </c>
    </row>
    <row r="132" spans="9:10" x14ac:dyDescent="0.25">
      <c r="I132" s="2">
        <v>40.747</v>
      </c>
      <c r="J132" s="2">
        <v>37.975999999999999</v>
      </c>
    </row>
    <row r="133" spans="9:10" x14ac:dyDescent="0.25">
      <c r="J133" s="2">
        <v>39.655999999999999</v>
      </c>
    </row>
    <row r="134" spans="9:10" x14ac:dyDescent="0.25">
      <c r="J134" s="2">
        <v>34.845999999999997</v>
      </c>
    </row>
    <row r="135" spans="9:10" x14ac:dyDescent="0.25">
      <c r="J135" s="2">
        <v>52.326999999999998</v>
      </c>
    </row>
    <row r="136" spans="9:10" x14ac:dyDescent="0.25">
      <c r="J136" s="2">
        <v>41.734000000000002</v>
      </c>
    </row>
    <row r="137" spans="9:10" x14ac:dyDescent="0.25">
      <c r="J137" s="2">
        <v>28.968</v>
      </c>
    </row>
    <row r="138" spans="9:10" x14ac:dyDescent="0.25">
      <c r="J138" s="2">
        <v>42.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rvon</dc:creator>
  <cp:lastModifiedBy>Joachim Moser Von Filseck</cp:lastModifiedBy>
  <dcterms:created xsi:type="dcterms:W3CDTF">2019-12-10T09:08:42Z</dcterms:created>
  <dcterms:modified xsi:type="dcterms:W3CDTF">2020-02-17T14:11:30Z</dcterms:modified>
</cp:coreProperties>
</file>